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sudarshan/Library/CloudStorage/Dropbox/in vitro manuscript/Submission files/"/>
    </mc:Choice>
  </mc:AlternateContent>
  <xr:revisionPtr revIDLastSave="0" documentId="13_ncr:1_{1AE479E5-D8B1-7949-A90B-E02F643DB04E}" xr6:coauthVersionLast="47" xr6:coauthVersionMax="47" xr10:uidLastSave="{00000000-0000-0000-0000-000000000000}"/>
  <bookViews>
    <workbookView xWindow="0" yWindow="600" windowWidth="33600" windowHeight="19300" xr2:uid="{833B0F63-47DF-7647-BE38-A0E549630875}"/>
  </bookViews>
  <sheets>
    <sheet name="MT gliding velocities on Osm3" sheetId="1" r:id="rId1"/>
    <sheet name="Frequency distribu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8" i="1" l="1"/>
  <c r="L68" i="1"/>
  <c r="K68" i="1"/>
  <c r="M67" i="1"/>
  <c r="L67" i="1"/>
  <c r="K67" i="1"/>
  <c r="M66" i="1"/>
  <c r="L66" i="1"/>
  <c r="K66" i="1"/>
  <c r="M65" i="1"/>
  <c r="L65" i="1"/>
  <c r="K65" i="1"/>
  <c r="H65" i="1"/>
  <c r="I65" i="1"/>
  <c r="H66" i="1"/>
  <c r="I66" i="1"/>
  <c r="H67" i="1"/>
  <c r="I67" i="1"/>
  <c r="H68" i="1"/>
  <c r="I68" i="1"/>
  <c r="G68" i="1"/>
  <c r="G65" i="1"/>
  <c r="G66" i="1"/>
  <c r="G67" i="1"/>
  <c r="D65" i="1"/>
  <c r="E65" i="1"/>
  <c r="D66" i="1"/>
  <c r="E66" i="1"/>
  <c r="D67" i="1"/>
  <c r="E67" i="1"/>
  <c r="D68" i="1"/>
  <c r="E68" i="1"/>
  <c r="C68" i="1"/>
  <c r="C67" i="1"/>
  <c r="C66" i="1"/>
  <c r="C65" i="1"/>
</calcChain>
</file>

<file path=xl/sharedStrings.xml><?xml version="1.0" encoding="utf-8"?>
<sst xmlns="http://schemas.openxmlformats.org/spreadsheetml/2006/main" count="37" uniqueCount="24">
  <si>
    <t>Brain Tubulin</t>
  </si>
  <si>
    <t>Unmodified tubulin</t>
  </si>
  <si>
    <t>Glycylated tubulin</t>
  </si>
  <si>
    <t>Experiment - 03</t>
  </si>
  <si>
    <t>Experiment - 02</t>
  </si>
  <si>
    <t>Experiment - 01</t>
  </si>
  <si>
    <t>number of events</t>
  </si>
  <si>
    <t>Tabulation corresponding to frequency distribution plot in supplementary movie S2</t>
  </si>
  <si>
    <t>0-100</t>
  </si>
  <si>
    <t>100-200</t>
  </si>
  <si>
    <t>200-300</t>
  </si>
  <si>
    <t>300-400</t>
  </si>
  <si>
    <t>400-500</t>
  </si>
  <si>
    <t>500-600</t>
  </si>
  <si>
    <t>600-700</t>
  </si>
  <si>
    <t>700-800</t>
  </si>
  <si>
    <t>&gt;800</t>
  </si>
  <si>
    <t>Table S2: Microtubule gliding velocity on kinesin-2 (Osm3ΔΗ2-GFP)</t>
  </si>
  <si>
    <t>MEAN</t>
  </si>
  <si>
    <t>MEDIAN</t>
  </si>
  <si>
    <t>STDEV</t>
  </si>
  <si>
    <t>SEM</t>
  </si>
  <si>
    <r>
      <t>velocity (nm s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t>Tabulations corresponding to Fig. 1D and Fig. S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ptos Narrow"/>
      <scheme val="minor"/>
    </font>
    <font>
      <sz val="15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left"/>
    </xf>
    <xf numFmtId="2" fontId="1" fillId="0" borderId="9" xfId="0" applyNumberFormat="1" applyFont="1" applyBorder="1" applyAlignment="1">
      <alignment horizontal="left"/>
    </xf>
    <xf numFmtId="2" fontId="1" fillId="0" borderId="11" xfId="0" applyNumberFormat="1" applyFont="1" applyBorder="1" applyAlignment="1">
      <alignment horizontal="left"/>
    </xf>
    <xf numFmtId="2" fontId="1" fillId="0" borderId="12" xfId="0" applyNumberFormat="1" applyFont="1" applyBorder="1" applyAlignment="1">
      <alignment horizontal="left"/>
    </xf>
    <xf numFmtId="2" fontId="1" fillId="0" borderId="8" xfId="0" applyNumberFormat="1" applyFont="1" applyBorder="1" applyAlignment="1">
      <alignment horizontal="left"/>
    </xf>
    <xf numFmtId="2" fontId="1" fillId="0" borderId="10" xfId="0" applyNumberFormat="1" applyFont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0" xfId="0" applyFont="1"/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wrapText="1"/>
    </xf>
    <xf numFmtId="0" fontId="2" fillId="0" borderId="15" xfId="0" applyFont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3" fillId="0" borderId="0" xfId="0" applyFont="1"/>
    <xf numFmtId="2" fontId="1" fillId="0" borderId="0" xfId="0" applyNumberFormat="1" applyFont="1" applyAlignment="1">
      <alignment horizontal="left" vertical="center"/>
    </xf>
    <xf numFmtId="2" fontId="1" fillId="0" borderId="5" xfId="0" applyNumberFormat="1" applyFont="1" applyBorder="1" applyAlignment="1">
      <alignment horizontal="left"/>
    </xf>
    <xf numFmtId="2" fontId="1" fillId="0" borderId="6" xfId="0" applyNumberFormat="1" applyFont="1" applyBorder="1" applyAlignment="1">
      <alignment horizontal="left"/>
    </xf>
    <xf numFmtId="2" fontId="1" fillId="0" borderId="7" xfId="0" applyNumberFormat="1" applyFont="1" applyBorder="1" applyAlignment="1">
      <alignment horizontal="left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" fillId="0" borderId="5" xfId="0" applyFont="1" applyBorder="1"/>
    <xf numFmtId="0" fontId="2" fillId="0" borderId="7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wrapText="1"/>
    </xf>
    <xf numFmtId="49" fontId="1" fillId="0" borderId="16" xfId="0" applyNumberFormat="1" applyFont="1" applyBorder="1"/>
    <xf numFmtId="49" fontId="1" fillId="0" borderId="17" xfId="0" applyNumberFormat="1" applyFont="1" applyBorder="1"/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4" fillId="0" borderId="0" xfId="0" applyFont="1"/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D1377-EDCA-D346-AD03-526C1587C590}">
  <dimension ref="B2:M99"/>
  <sheetViews>
    <sheetView tabSelected="1" zoomScale="75" workbookViewId="0">
      <selection activeCell="R17" sqref="R17"/>
    </sheetView>
  </sheetViews>
  <sheetFormatPr baseColWidth="10" defaultColWidth="11.1640625" defaultRowHeight="16" x14ac:dyDescent="0.2"/>
  <cols>
    <col min="1" max="1" width="4.6640625" customWidth="1"/>
    <col min="2" max="2" width="17.33203125" customWidth="1"/>
    <col min="3" max="3" width="12.5" style="3" customWidth="1"/>
    <col min="4" max="4" width="13.33203125" customWidth="1"/>
    <col min="5" max="5" width="12.5" customWidth="1"/>
    <col min="6" max="6" width="2.33203125" customWidth="1"/>
    <col min="7" max="7" width="12.5" customWidth="1"/>
    <col min="8" max="8" width="13.33203125" customWidth="1"/>
    <col min="9" max="9" width="12.5" customWidth="1"/>
    <col min="10" max="10" width="2.33203125" customWidth="1"/>
    <col min="11" max="11" width="12.33203125" customWidth="1"/>
    <col min="12" max="12" width="13.33203125" customWidth="1"/>
    <col min="13" max="13" width="12.5" customWidth="1"/>
  </cols>
  <sheetData>
    <row r="2" spans="3:13" x14ac:dyDescent="0.2">
      <c r="C2" s="39" t="s">
        <v>23</v>
      </c>
      <c r="D2" s="39"/>
      <c r="E2" s="39"/>
      <c r="F2" s="39"/>
      <c r="G2" s="39"/>
      <c r="H2" s="39"/>
      <c r="I2" s="39"/>
      <c r="J2" s="39"/>
      <c r="K2" s="39"/>
      <c r="L2" s="39"/>
      <c r="M2" s="39"/>
    </row>
    <row r="4" spans="3:13" x14ac:dyDescent="0.2">
      <c r="C4" s="40" t="s">
        <v>17</v>
      </c>
      <c r="D4" s="40"/>
      <c r="E4" s="40"/>
      <c r="F4" s="40"/>
      <c r="G4" s="40"/>
      <c r="H4" s="40"/>
    </row>
    <row r="6" spans="3:13" ht="17" thickBot="1" x14ac:dyDescent="0.25"/>
    <row r="7" spans="3:13" ht="21" customHeight="1" thickBot="1" x14ac:dyDescent="0.25">
      <c r="C7" s="41" t="s">
        <v>5</v>
      </c>
      <c r="D7" s="42"/>
      <c r="E7" s="43"/>
      <c r="F7" s="4"/>
      <c r="G7" s="41" t="s">
        <v>4</v>
      </c>
      <c r="H7" s="42"/>
      <c r="I7" s="43"/>
      <c r="J7" s="4"/>
      <c r="K7" s="41" t="s">
        <v>3</v>
      </c>
      <c r="L7" s="42"/>
      <c r="M7" s="43"/>
    </row>
    <row r="8" spans="3:13" ht="35" thickBot="1" x14ac:dyDescent="0.25">
      <c r="C8" s="16" t="s">
        <v>0</v>
      </c>
      <c r="D8" s="17" t="s">
        <v>1</v>
      </c>
      <c r="E8" s="18" t="s">
        <v>2</v>
      </c>
      <c r="F8" s="2"/>
      <c r="G8" s="19" t="s">
        <v>0</v>
      </c>
      <c r="H8" s="17" t="s">
        <v>1</v>
      </c>
      <c r="I8" s="18" t="s">
        <v>2</v>
      </c>
      <c r="J8" s="2"/>
      <c r="K8" s="19" t="s">
        <v>0</v>
      </c>
      <c r="L8" s="17" t="s">
        <v>1</v>
      </c>
      <c r="M8" s="18" t="s">
        <v>2</v>
      </c>
    </row>
    <row r="9" spans="3:13" ht="24" customHeight="1" thickBot="1" x14ac:dyDescent="0.25">
      <c r="C9" s="36" t="s">
        <v>22</v>
      </c>
      <c r="D9" s="37"/>
      <c r="E9" s="38"/>
      <c r="F9" s="2"/>
      <c r="G9" s="36" t="s">
        <v>22</v>
      </c>
      <c r="H9" s="37"/>
      <c r="I9" s="38"/>
      <c r="J9" s="2"/>
      <c r="K9" s="36" t="s">
        <v>22</v>
      </c>
      <c r="L9" s="37"/>
      <c r="M9" s="38"/>
    </row>
    <row r="10" spans="3:13" x14ac:dyDescent="0.2">
      <c r="C10" s="22">
        <v>549.41800000000001</v>
      </c>
      <c r="D10" s="23">
        <v>259.41000000000003</v>
      </c>
      <c r="E10" s="24">
        <v>572.95399999999995</v>
      </c>
      <c r="F10" s="5"/>
      <c r="G10" s="22">
        <v>58.561</v>
      </c>
      <c r="H10" s="23">
        <v>81.739999999999995</v>
      </c>
      <c r="I10" s="24">
        <v>413.58699999999999</v>
      </c>
      <c r="J10" s="1"/>
      <c r="K10" s="22">
        <v>497.55599999999998</v>
      </c>
      <c r="L10" s="23">
        <v>283.09800000000001</v>
      </c>
      <c r="M10" s="24">
        <v>655.41200000000003</v>
      </c>
    </row>
    <row r="11" spans="3:13" x14ac:dyDescent="0.2">
      <c r="C11" s="10">
        <v>778.81500000000005</v>
      </c>
      <c r="D11" s="6">
        <v>262.29500000000002</v>
      </c>
      <c r="E11" s="7">
        <v>731.96100000000001</v>
      </c>
      <c r="F11" s="5"/>
      <c r="G11" s="10">
        <v>104.68299999999999</v>
      </c>
      <c r="H11" s="6">
        <v>149.54999999999998</v>
      </c>
      <c r="I11" s="7">
        <v>514.08199999999999</v>
      </c>
      <c r="J11" s="1"/>
      <c r="K11" s="10">
        <v>470.84199999999998</v>
      </c>
      <c r="L11" s="6">
        <v>202.58200000000002</v>
      </c>
      <c r="M11" s="7">
        <v>842.65500000000009</v>
      </c>
    </row>
    <row r="12" spans="3:13" x14ac:dyDescent="0.2">
      <c r="C12" s="10">
        <v>324.755</v>
      </c>
      <c r="D12" s="6">
        <v>274.60300000000001</v>
      </c>
      <c r="E12" s="7">
        <v>574.19500000000005</v>
      </c>
      <c r="F12" s="5"/>
      <c r="G12" s="10">
        <v>98.722999999999999</v>
      </c>
      <c r="H12" s="6">
        <v>175.78199999999998</v>
      </c>
      <c r="I12" s="7">
        <v>351.64400000000001</v>
      </c>
      <c r="J12" s="1"/>
      <c r="K12" s="10">
        <v>465.18900000000002</v>
      </c>
      <c r="L12" s="6">
        <v>268.08199999999999</v>
      </c>
      <c r="M12" s="7">
        <v>858.15899999999999</v>
      </c>
    </row>
    <row r="13" spans="3:13" x14ac:dyDescent="0.2">
      <c r="C13" s="10">
        <v>539.17899999999997</v>
      </c>
      <c r="D13" s="6">
        <v>206.16300000000001</v>
      </c>
      <c r="E13" s="7">
        <v>469.53199999999998</v>
      </c>
      <c r="F13" s="5"/>
      <c r="G13" s="10">
        <v>106.04299999999999</v>
      </c>
      <c r="H13" s="6">
        <v>128.50900000000001</v>
      </c>
      <c r="I13" s="7">
        <v>405.17199999999997</v>
      </c>
      <c r="J13" s="1"/>
      <c r="K13" s="10">
        <v>434.27100000000002</v>
      </c>
      <c r="L13" s="6">
        <v>254.80700000000002</v>
      </c>
      <c r="M13" s="7">
        <v>851.12299999999993</v>
      </c>
    </row>
    <row r="14" spans="3:13" x14ac:dyDescent="0.2">
      <c r="C14" s="10">
        <v>463.072</v>
      </c>
      <c r="D14" s="6">
        <v>294.036</v>
      </c>
      <c r="E14" s="7">
        <v>571.28899999999999</v>
      </c>
      <c r="F14" s="5"/>
      <c r="G14" s="10">
        <v>104.97800000000001</v>
      </c>
      <c r="H14" s="6">
        <v>126.383</v>
      </c>
      <c r="I14" s="7">
        <v>566.90600000000006</v>
      </c>
      <c r="J14" s="1"/>
      <c r="K14" s="10">
        <v>423.74200000000002</v>
      </c>
      <c r="L14" s="6">
        <v>231.01599999999999</v>
      </c>
      <c r="M14" s="7">
        <v>691.404</v>
      </c>
    </row>
    <row r="15" spans="3:13" x14ac:dyDescent="0.2">
      <c r="C15" s="10">
        <v>454.21499999999997</v>
      </c>
      <c r="D15" s="6">
        <v>257.93200000000002</v>
      </c>
      <c r="E15" s="7">
        <v>499.02100000000002</v>
      </c>
      <c r="F15" s="5"/>
      <c r="G15" s="10">
        <v>53.879000000000005</v>
      </c>
      <c r="H15" s="6">
        <v>164.078</v>
      </c>
      <c r="I15" s="7">
        <v>480.036</v>
      </c>
      <c r="J15" s="1"/>
      <c r="K15" s="10">
        <v>499.536</v>
      </c>
      <c r="L15" s="6">
        <v>264.226</v>
      </c>
      <c r="M15" s="7">
        <v>1216.377</v>
      </c>
    </row>
    <row r="16" spans="3:13" x14ac:dyDescent="0.2">
      <c r="C16" s="10">
        <v>340.97300000000001</v>
      </c>
      <c r="D16" s="6">
        <v>222.87700000000001</v>
      </c>
      <c r="E16" s="7">
        <v>559.49199999999996</v>
      </c>
      <c r="F16" s="5"/>
      <c r="G16" s="10">
        <v>96.851000000000013</v>
      </c>
      <c r="H16" s="6">
        <v>168.809</v>
      </c>
      <c r="I16" s="7">
        <v>336.54</v>
      </c>
      <c r="J16" s="1"/>
      <c r="K16" s="10">
        <v>571.02099999999996</v>
      </c>
      <c r="L16" s="6">
        <v>250.57600000000002</v>
      </c>
      <c r="M16" s="7">
        <v>634.68899999999996</v>
      </c>
    </row>
    <row r="17" spans="3:13" x14ac:dyDescent="0.2">
      <c r="C17" s="10">
        <v>360.32799999999997</v>
      </c>
      <c r="D17" s="6">
        <v>190.63499999999999</v>
      </c>
      <c r="E17" s="7">
        <v>446.45600000000002</v>
      </c>
      <c r="F17" s="5"/>
      <c r="G17" s="10">
        <v>93.543999999999997</v>
      </c>
      <c r="H17" s="6">
        <v>225.22</v>
      </c>
      <c r="I17" s="7">
        <v>451.41199999999998</v>
      </c>
      <c r="J17" s="1"/>
      <c r="K17" s="10">
        <v>530</v>
      </c>
      <c r="L17" s="6">
        <v>228.35599999999999</v>
      </c>
      <c r="M17" s="7">
        <v>754.678</v>
      </c>
    </row>
    <row r="18" spans="3:13" x14ac:dyDescent="0.2">
      <c r="C18" s="10">
        <v>280.28199999999998</v>
      </c>
      <c r="D18" s="6">
        <v>204.76900000000001</v>
      </c>
      <c r="E18" s="7">
        <v>463.69499999999999</v>
      </c>
      <c r="F18" s="5"/>
      <c r="G18" s="10">
        <v>79.358000000000004</v>
      </c>
      <c r="H18" s="6">
        <v>146.23699999999999</v>
      </c>
      <c r="I18" s="7">
        <v>448</v>
      </c>
      <c r="J18" s="1"/>
      <c r="K18" s="10">
        <v>374.185</v>
      </c>
      <c r="L18" s="6">
        <v>257.93200000000002</v>
      </c>
      <c r="M18" s="7">
        <v>825.077</v>
      </c>
    </row>
    <row r="19" spans="3:13" x14ac:dyDescent="0.2">
      <c r="C19" s="10">
        <v>425.45800000000003</v>
      </c>
      <c r="D19" s="6">
        <v>246.226</v>
      </c>
      <c r="E19" s="7">
        <v>770.84699999999998</v>
      </c>
      <c r="F19" s="5"/>
      <c r="G19" s="10">
        <v>105.02200000000001</v>
      </c>
      <c r="H19" s="6">
        <v>134.98099999999999</v>
      </c>
      <c r="I19" s="7">
        <v>492.14000000000004</v>
      </c>
      <c r="J19" s="1"/>
      <c r="K19" s="10">
        <v>228.542</v>
      </c>
      <c r="L19" s="6">
        <v>319.66099999999994</v>
      </c>
      <c r="M19" s="7">
        <v>777.24599999999998</v>
      </c>
    </row>
    <row r="20" spans="3:13" x14ac:dyDescent="0.2">
      <c r="C20" s="10">
        <v>516.57600000000002</v>
      </c>
      <c r="D20" s="6">
        <v>223.90199999999999</v>
      </c>
      <c r="E20" s="7">
        <v>556</v>
      </c>
      <c r="F20" s="5"/>
      <c r="G20" s="10">
        <v>83.27</v>
      </c>
      <c r="H20" s="6">
        <v>164.74</v>
      </c>
      <c r="I20" s="7">
        <v>236.32300000000001</v>
      </c>
      <c r="J20" s="1"/>
      <c r="K20" s="10">
        <v>187.39000000000001</v>
      </c>
      <c r="L20" s="6">
        <v>229.38200000000001</v>
      </c>
      <c r="M20" s="7">
        <v>660.08500000000004</v>
      </c>
    </row>
    <row r="21" spans="3:13" x14ac:dyDescent="0.2">
      <c r="C21" s="10">
        <v>431.49200000000002</v>
      </c>
      <c r="D21" s="6">
        <v>256.47500000000002</v>
      </c>
      <c r="E21" s="7">
        <v>661.70500000000004</v>
      </c>
      <c r="F21" s="5"/>
      <c r="G21" s="10">
        <v>61.835999999999999</v>
      </c>
      <c r="H21" s="6">
        <v>169.321</v>
      </c>
      <c r="I21" s="7">
        <v>509.62300000000005</v>
      </c>
      <c r="J21" s="1"/>
      <c r="K21" s="10">
        <v>463.42200000000003</v>
      </c>
      <c r="L21" s="6">
        <v>285.83100000000002</v>
      </c>
      <c r="M21" s="7">
        <v>798.3900000000001</v>
      </c>
    </row>
    <row r="22" spans="3:13" x14ac:dyDescent="0.2">
      <c r="C22" s="10">
        <v>428.24599999999998</v>
      </c>
      <c r="D22" s="6">
        <v>227.08500000000001</v>
      </c>
      <c r="E22" s="7">
        <v>754.82100000000003</v>
      </c>
      <c r="F22" s="5"/>
      <c r="G22" s="10">
        <v>95.378</v>
      </c>
      <c r="H22" s="6">
        <v>87.41</v>
      </c>
      <c r="I22" s="7">
        <v>465.79500000000002</v>
      </c>
      <c r="J22" s="1"/>
      <c r="K22" s="10">
        <v>650.28600000000006</v>
      </c>
      <c r="L22" s="6">
        <v>297.87099999999998</v>
      </c>
      <c r="M22" s="7">
        <v>725.01499999999999</v>
      </c>
    </row>
    <row r="23" spans="3:13" x14ac:dyDescent="0.2">
      <c r="C23" s="10">
        <v>410.09800000000001</v>
      </c>
      <c r="D23" s="6">
        <v>219.55600000000001</v>
      </c>
      <c r="E23" s="7">
        <v>845.02</v>
      </c>
      <c r="F23" s="5"/>
      <c r="G23" s="10">
        <v>120.114</v>
      </c>
      <c r="H23" s="6">
        <v>106.39999999999999</v>
      </c>
      <c r="I23" s="7">
        <v>630.30799999999999</v>
      </c>
      <c r="J23" s="1"/>
      <c r="K23" s="10">
        <v>439.37299999999999</v>
      </c>
      <c r="L23" s="6">
        <v>279.15800000000002</v>
      </c>
      <c r="M23" s="7">
        <v>773.27300000000002</v>
      </c>
    </row>
    <row r="24" spans="3:13" x14ac:dyDescent="0.2">
      <c r="C24" s="10">
        <v>519.49099999999999</v>
      </c>
      <c r="D24" s="6">
        <v>264.07299999999998</v>
      </c>
      <c r="E24" s="7">
        <v>634</v>
      </c>
      <c r="F24" s="5"/>
      <c r="G24" s="10">
        <v>102.8</v>
      </c>
      <c r="H24" s="6">
        <v>93.191000000000003</v>
      </c>
      <c r="I24" s="7">
        <v>355.19299999999998</v>
      </c>
      <c r="J24" s="1"/>
      <c r="K24" s="10">
        <v>438</v>
      </c>
      <c r="L24" s="6">
        <v>269.661</v>
      </c>
      <c r="M24" s="7">
        <v>774</v>
      </c>
    </row>
    <row r="25" spans="3:13" x14ac:dyDescent="0.2">
      <c r="C25" s="10">
        <v>476.88499999999999</v>
      </c>
      <c r="D25" s="6">
        <v>252.571</v>
      </c>
      <c r="E25" s="7">
        <v>590.43600000000004</v>
      </c>
      <c r="F25" s="5"/>
      <c r="G25" s="10">
        <v>83.821999999999989</v>
      </c>
      <c r="H25" s="6">
        <v>119.048</v>
      </c>
      <c r="I25" s="7">
        <v>501.89799999999997</v>
      </c>
      <c r="J25" s="1"/>
      <c r="K25" s="10">
        <v>380.57099999999997</v>
      </c>
      <c r="L25" s="6">
        <v>255.33299999999997</v>
      </c>
      <c r="M25" s="7">
        <v>657.44299999999998</v>
      </c>
    </row>
    <row r="26" spans="3:13" x14ac:dyDescent="0.2">
      <c r="C26" s="10">
        <v>381.93700000000001</v>
      </c>
      <c r="D26" s="6">
        <v>229.887</v>
      </c>
      <c r="E26" s="7">
        <v>581.76700000000005</v>
      </c>
      <c r="F26" s="5"/>
      <c r="G26" s="10">
        <v>114.122</v>
      </c>
      <c r="H26" s="6">
        <v>196.095</v>
      </c>
      <c r="I26" s="7">
        <v>565.846</v>
      </c>
      <c r="J26" s="1"/>
      <c r="K26" s="10">
        <v>534.04899999999998</v>
      </c>
      <c r="L26" s="6">
        <v>300.762</v>
      </c>
      <c r="M26" s="7">
        <v>472</v>
      </c>
    </row>
    <row r="27" spans="3:13" x14ac:dyDescent="0.2">
      <c r="C27" s="10">
        <v>382</v>
      </c>
      <c r="D27" s="6">
        <v>222.87700000000001</v>
      </c>
      <c r="E27" s="7">
        <v>918</v>
      </c>
      <c r="F27" s="5"/>
      <c r="G27" s="10">
        <v>96.448999999999998</v>
      </c>
      <c r="H27" s="6">
        <v>90.792000000000002</v>
      </c>
      <c r="I27" s="7">
        <v>539.09399999999994</v>
      </c>
      <c r="J27" s="1"/>
      <c r="K27" s="10">
        <v>447.56900000000002</v>
      </c>
      <c r="L27" s="6">
        <v>303.49099999999999</v>
      </c>
      <c r="M27" s="7">
        <v>225.22</v>
      </c>
    </row>
    <row r="28" spans="3:13" x14ac:dyDescent="0.2">
      <c r="C28" s="10">
        <v>359.68200000000002</v>
      </c>
      <c r="D28" s="6">
        <v>231.477</v>
      </c>
      <c r="E28" s="7">
        <v>701.673</v>
      </c>
      <c r="F28" s="5"/>
      <c r="G28" s="10">
        <v>54.4</v>
      </c>
      <c r="H28" s="6">
        <v>93.115000000000009</v>
      </c>
      <c r="I28" s="7">
        <v>462.68900000000002</v>
      </c>
      <c r="J28" s="1"/>
      <c r="K28" s="10">
        <v>408.68900000000002</v>
      </c>
      <c r="L28" s="6">
        <v>317.15800000000002</v>
      </c>
      <c r="M28" s="7">
        <v>277.96100000000001</v>
      </c>
    </row>
    <row r="29" spans="3:13" x14ac:dyDescent="0.2">
      <c r="C29" s="10">
        <v>353.048</v>
      </c>
      <c r="D29" s="6">
        <v>211.446</v>
      </c>
      <c r="E29" s="7">
        <v>591.17499999999995</v>
      </c>
      <c r="F29" s="5"/>
      <c r="G29" s="10">
        <v>103.11099999999999</v>
      </c>
      <c r="H29" s="6">
        <v>150.64400000000001</v>
      </c>
      <c r="I29" s="7">
        <v>485.755</v>
      </c>
      <c r="J29" s="1"/>
      <c r="K29" s="10">
        <v>421.745</v>
      </c>
      <c r="L29" s="6">
        <v>329.69799999999998</v>
      </c>
      <c r="M29" s="7">
        <v>218.15899999999999</v>
      </c>
    </row>
    <row r="30" spans="3:13" x14ac:dyDescent="0.2">
      <c r="C30" s="10">
        <v>324.15690000000001</v>
      </c>
      <c r="D30" s="6">
        <v>261.14999999999998</v>
      </c>
      <c r="E30" s="7">
        <v>636.85400000000004</v>
      </c>
      <c r="F30" s="5"/>
      <c r="G30" s="10">
        <v>108.92699999999999</v>
      </c>
      <c r="H30" s="6">
        <v>179.59200000000001</v>
      </c>
      <c r="I30" s="7">
        <v>499.29</v>
      </c>
      <c r="J30" s="1"/>
      <c r="K30" s="10">
        <v>556.82399999999996</v>
      </c>
      <c r="L30" s="6">
        <v>313.11099999999999</v>
      </c>
      <c r="M30" s="7">
        <v>287.13</v>
      </c>
    </row>
    <row r="31" spans="3:13" x14ac:dyDescent="0.2">
      <c r="C31" s="10">
        <v>301.57960000000003</v>
      </c>
      <c r="D31" s="6">
        <v>247.19</v>
      </c>
      <c r="E31" s="7">
        <v>563.32399999999996</v>
      </c>
      <c r="F31" s="5"/>
      <c r="G31" s="10">
        <v>82.72699999999999</v>
      </c>
      <c r="H31" s="6">
        <v>123.38499999999999</v>
      </c>
      <c r="I31" s="7">
        <v>303.488</v>
      </c>
      <c r="J31" s="1"/>
      <c r="K31" s="10">
        <v>522.89800000000002</v>
      </c>
      <c r="L31" s="6">
        <v>361.77</v>
      </c>
      <c r="M31" s="7">
        <v>268.42599999999999</v>
      </c>
    </row>
    <row r="32" spans="3:13" x14ac:dyDescent="0.2">
      <c r="C32" s="10">
        <v>296.834</v>
      </c>
      <c r="D32" s="6">
        <v>198.62700000000001</v>
      </c>
      <c r="E32" s="7">
        <v>678.952</v>
      </c>
      <c r="F32" s="5"/>
      <c r="G32" s="10">
        <v>61.061</v>
      </c>
      <c r="H32" s="6">
        <v>91.224000000000004</v>
      </c>
      <c r="I32" s="7">
        <v>562.01480000000004</v>
      </c>
      <c r="J32" s="1"/>
      <c r="K32" s="10">
        <v>519.41200000000003</v>
      </c>
      <c r="L32" s="6">
        <v>308.21800000000002</v>
      </c>
      <c r="M32" s="7">
        <v>462.18900000000002</v>
      </c>
    </row>
    <row r="33" spans="3:13" x14ac:dyDescent="0.2">
      <c r="C33" s="10">
        <v>348.96499999999997</v>
      </c>
      <c r="D33" s="6">
        <v>241.06899999999999</v>
      </c>
      <c r="E33" s="7">
        <v>648.21</v>
      </c>
      <c r="F33" s="5"/>
      <c r="G33" s="10">
        <v>83.385000000000005</v>
      </c>
      <c r="H33" s="6">
        <v>101.15899999999999</v>
      </c>
      <c r="I33" s="7">
        <v>330.154</v>
      </c>
      <c r="J33" s="1"/>
      <c r="K33" s="10">
        <v>521.19099999999992</v>
      </c>
      <c r="L33" s="6">
        <v>320.51</v>
      </c>
      <c r="M33" s="7">
        <v>277.28300000000002</v>
      </c>
    </row>
    <row r="34" spans="3:13" x14ac:dyDescent="0.2">
      <c r="C34" s="10">
        <v>465.892</v>
      </c>
      <c r="D34" s="6">
        <v>126.98</v>
      </c>
      <c r="E34" s="7">
        <v>599.67200000000003</v>
      </c>
      <c r="F34" s="5"/>
      <c r="G34" s="10">
        <v>97.765000000000001</v>
      </c>
      <c r="H34" s="6">
        <v>158.09200000000001</v>
      </c>
      <c r="I34" s="7">
        <v>303.47500000000002</v>
      </c>
      <c r="J34" s="1"/>
      <c r="K34" s="10">
        <v>738.97800000000007</v>
      </c>
      <c r="L34" s="6">
        <v>333.34399999999999</v>
      </c>
      <c r="M34" s="7">
        <v>272.37699999999995</v>
      </c>
    </row>
    <row r="35" spans="3:13" x14ac:dyDescent="0.2">
      <c r="C35" s="10">
        <v>298.67200000000003</v>
      </c>
      <c r="D35" s="6">
        <v>114.752</v>
      </c>
      <c r="E35" s="7">
        <v>574.18200000000002</v>
      </c>
      <c r="F35" s="5"/>
      <c r="G35" s="10">
        <v>45.191000000000003</v>
      </c>
      <c r="H35" s="6">
        <v>102.54</v>
      </c>
      <c r="I35" s="7">
        <v>272.197</v>
      </c>
      <c r="J35" s="1"/>
      <c r="K35" s="10">
        <v>470.84199999999998</v>
      </c>
      <c r="L35" s="6">
        <v>258.06299999999999</v>
      </c>
      <c r="M35" s="7">
        <v>382.596</v>
      </c>
    </row>
    <row r="36" spans="3:13" x14ac:dyDescent="0.2">
      <c r="C36" s="10">
        <v>275.98599999999999</v>
      </c>
      <c r="D36" s="6">
        <v>136.982</v>
      </c>
      <c r="E36" s="7">
        <v>623.178</v>
      </c>
      <c r="F36" s="5"/>
      <c r="G36" s="10">
        <v>71.581000000000003</v>
      </c>
      <c r="H36" s="6">
        <v>88.707999999999998</v>
      </c>
      <c r="I36" s="7">
        <v>302.154</v>
      </c>
      <c r="J36" s="1"/>
      <c r="K36" s="10">
        <v>419.745</v>
      </c>
      <c r="L36" s="6">
        <v>266.07799999999997</v>
      </c>
      <c r="M36" s="7">
        <v>381.34699999999998</v>
      </c>
    </row>
    <row r="37" spans="3:13" x14ac:dyDescent="0.2">
      <c r="C37" s="10">
        <v>278.96409999999997</v>
      </c>
      <c r="D37" s="6">
        <v>125.876</v>
      </c>
      <c r="E37" s="7">
        <v>574.12900000000002</v>
      </c>
      <c r="F37" s="5"/>
      <c r="G37" s="10">
        <v>64.64200000000001</v>
      </c>
      <c r="H37" s="6">
        <v>139.405</v>
      </c>
      <c r="I37" s="7">
        <v>568.89</v>
      </c>
      <c r="J37" s="1"/>
      <c r="K37" s="10">
        <v>431.16399999999999</v>
      </c>
      <c r="L37" s="6">
        <v>324.73500000000001</v>
      </c>
      <c r="M37" s="7">
        <v>367.18400000000003</v>
      </c>
    </row>
    <row r="38" spans="3:13" x14ac:dyDescent="0.2">
      <c r="C38" s="10">
        <v>358.96699999999998</v>
      </c>
      <c r="D38" s="6">
        <v>96.856999999999999</v>
      </c>
      <c r="E38" s="7">
        <v>685.21429999999998</v>
      </c>
      <c r="F38" s="5"/>
      <c r="G38" s="10">
        <v>144.96600000000001</v>
      </c>
      <c r="H38" s="6">
        <v>82.031000000000006</v>
      </c>
      <c r="I38" s="7">
        <v>317.19299999999998</v>
      </c>
      <c r="J38" s="1"/>
      <c r="K38" s="10">
        <v>451.41199999999998</v>
      </c>
      <c r="L38" s="6">
        <v>424.88</v>
      </c>
      <c r="M38" s="7">
        <v>194.03300000000002</v>
      </c>
    </row>
    <row r="39" spans="3:13" x14ac:dyDescent="0.2">
      <c r="C39" s="10">
        <v>365.97399999999999</v>
      </c>
      <c r="D39" s="6">
        <v>124.85</v>
      </c>
      <c r="E39" s="7">
        <v>598.62</v>
      </c>
      <c r="F39" s="5"/>
      <c r="G39" s="10">
        <v>244.31700000000001</v>
      </c>
      <c r="H39" s="6">
        <v>162.40699999999998</v>
      </c>
      <c r="I39" s="7">
        <v>259.34499999999997</v>
      </c>
      <c r="J39" s="1"/>
      <c r="K39" s="10">
        <v>706.79099999999994</v>
      </c>
      <c r="L39" s="6">
        <v>356.82100000000003</v>
      </c>
      <c r="M39" s="7">
        <v>430.39</v>
      </c>
    </row>
    <row r="40" spans="3:13" x14ac:dyDescent="0.2">
      <c r="C40" s="10">
        <v>456.93</v>
      </c>
      <c r="D40" s="6">
        <v>163.572</v>
      </c>
      <c r="E40" s="7">
        <v>1259.6672000000001</v>
      </c>
      <c r="F40" s="5"/>
      <c r="G40" s="10">
        <v>367.28300000000002</v>
      </c>
      <c r="H40" s="6">
        <v>52.168999999999997</v>
      </c>
      <c r="I40" s="7">
        <v>373.84899999999999</v>
      </c>
      <c r="J40" s="1"/>
      <c r="K40" s="10">
        <v>458.66699999999997</v>
      </c>
      <c r="L40" s="6">
        <v>178.09200000000001</v>
      </c>
      <c r="M40" s="7">
        <v>491.02299999999997</v>
      </c>
    </row>
    <row r="41" spans="3:13" x14ac:dyDescent="0.2">
      <c r="C41" s="10">
        <v>456.93819999999999</v>
      </c>
      <c r="D41" s="6">
        <v>156.97</v>
      </c>
      <c r="E41" s="7">
        <v>685.97</v>
      </c>
      <c r="F41" s="5"/>
      <c r="G41" s="10">
        <v>390.18900000000002</v>
      </c>
      <c r="H41" s="6">
        <v>113.739</v>
      </c>
      <c r="I41" s="7">
        <v>298.60399999999998</v>
      </c>
      <c r="J41" s="1"/>
      <c r="K41" s="10">
        <v>399.404</v>
      </c>
      <c r="L41" s="6">
        <v>234.089</v>
      </c>
      <c r="M41" s="7">
        <v>379.54399999999998</v>
      </c>
    </row>
    <row r="42" spans="3:13" x14ac:dyDescent="0.2">
      <c r="C42" s="10">
        <v>325.89960000000002</v>
      </c>
      <c r="D42" s="6">
        <v>155.69820000000001</v>
      </c>
      <c r="E42" s="7">
        <v>521.00300000000004</v>
      </c>
      <c r="F42" s="5"/>
      <c r="G42" s="10">
        <v>289.74599999999998</v>
      </c>
      <c r="H42" s="6">
        <v>133.94</v>
      </c>
      <c r="I42" s="7">
        <v>547.89600999999993</v>
      </c>
      <c r="J42" s="1"/>
      <c r="K42" s="10">
        <v>470.58199999999999</v>
      </c>
      <c r="L42" s="6">
        <v>117.895</v>
      </c>
      <c r="M42" s="7">
        <v>316.83099999999996</v>
      </c>
    </row>
    <row r="43" spans="3:13" x14ac:dyDescent="0.2">
      <c r="C43" s="10">
        <v>405.3698</v>
      </c>
      <c r="D43" s="6">
        <v>145.63</v>
      </c>
      <c r="E43" s="7">
        <v>398.62400000000002</v>
      </c>
      <c r="F43" s="5"/>
      <c r="G43" s="10">
        <v>290.928</v>
      </c>
      <c r="H43" s="6">
        <v>115.836</v>
      </c>
      <c r="I43" s="7">
        <v>629.947</v>
      </c>
      <c r="J43" s="1"/>
      <c r="K43" s="10">
        <v>361.73100000000005</v>
      </c>
      <c r="L43" s="6">
        <v>169.869</v>
      </c>
      <c r="M43" s="7">
        <v>386.94299999999998</v>
      </c>
    </row>
    <row r="44" spans="3:13" x14ac:dyDescent="0.2">
      <c r="C44" s="10">
        <v>378.96519999999998</v>
      </c>
      <c r="D44" s="6">
        <v>125.896</v>
      </c>
      <c r="E44" s="7">
        <v>542.69799999999998</v>
      </c>
      <c r="F44" s="5"/>
      <c r="G44" s="10">
        <v>236.41499999999999</v>
      </c>
      <c r="H44" s="6">
        <v>184.93899999999999</v>
      </c>
      <c r="I44" s="7">
        <v>549.96310000000005</v>
      </c>
      <c r="J44" s="1"/>
      <c r="K44" s="10">
        <v>475.45799999999997</v>
      </c>
      <c r="L44" s="6">
        <v>158</v>
      </c>
      <c r="M44" s="7">
        <v>456.63799999999998</v>
      </c>
    </row>
    <row r="45" spans="3:13" x14ac:dyDescent="0.2">
      <c r="C45" s="10">
        <v>359.86</v>
      </c>
      <c r="D45" s="6">
        <v>125.75</v>
      </c>
      <c r="E45" s="7">
        <v>610.23500000000001</v>
      </c>
      <c r="F45" s="5"/>
      <c r="G45" s="10">
        <v>337.322</v>
      </c>
      <c r="H45" s="6">
        <v>149.82500000000002</v>
      </c>
      <c r="I45" s="7">
        <v>276.98</v>
      </c>
      <c r="J45" s="1"/>
      <c r="K45" s="10">
        <v>452.12200000000001</v>
      </c>
      <c r="L45" s="6">
        <v>247.29400000000001</v>
      </c>
      <c r="M45" s="7">
        <v>489.96730000000002</v>
      </c>
    </row>
    <row r="46" spans="3:13" x14ac:dyDescent="0.2">
      <c r="C46" s="10">
        <v>435.59</v>
      </c>
      <c r="D46" s="6">
        <v>137.458</v>
      </c>
      <c r="E46" s="7">
        <v>594.47209999999995</v>
      </c>
      <c r="F46" s="5"/>
      <c r="G46" s="10">
        <v>342.34500000000003</v>
      </c>
      <c r="H46" s="6">
        <v>172.66699999999997</v>
      </c>
      <c r="I46" s="7">
        <v>352.41</v>
      </c>
      <c r="J46" s="1"/>
      <c r="K46" s="10">
        <v>317.27</v>
      </c>
      <c r="L46" s="6">
        <v>146.60300000000001</v>
      </c>
      <c r="M46" s="7"/>
    </row>
    <row r="47" spans="3:13" x14ac:dyDescent="0.2">
      <c r="C47" s="10">
        <v>468.89519999999999</v>
      </c>
      <c r="D47" s="6">
        <v>159.66752</v>
      </c>
      <c r="E47" s="7">
        <v>569.98239999999998</v>
      </c>
      <c r="F47" s="5"/>
      <c r="G47" s="10">
        <v>303.48399999999998</v>
      </c>
      <c r="H47" s="6">
        <v>93.115000000000009</v>
      </c>
      <c r="I47" s="7">
        <v>407.12199999999996</v>
      </c>
      <c r="J47" s="1"/>
      <c r="K47" s="10">
        <v>249.47499999999999</v>
      </c>
      <c r="L47" s="6">
        <v>227.31699999999998</v>
      </c>
      <c r="M47" s="7"/>
    </row>
    <row r="48" spans="3:13" x14ac:dyDescent="0.2">
      <c r="C48" s="10">
        <v>357.62099999999998</v>
      </c>
      <c r="D48" s="6">
        <v>112.46338</v>
      </c>
      <c r="E48" s="7">
        <v>621.07780000000002</v>
      </c>
      <c r="F48" s="5"/>
      <c r="G48" s="10">
        <v>414.952</v>
      </c>
      <c r="H48" s="6">
        <v>72.830000000000013</v>
      </c>
      <c r="I48" s="7">
        <v>239.614</v>
      </c>
      <c r="J48" s="1"/>
      <c r="K48" s="10">
        <v>397.73900000000003</v>
      </c>
      <c r="L48" s="6">
        <v>172.34100000000001</v>
      </c>
      <c r="M48" s="7"/>
    </row>
    <row r="49" spans="3:13" x14ac:dyDescent="0.2">
      <c r="C49" s="10">
        <v>394.851</v>
      </c>
      <c r="D49" s="6">
        <v>199.86199999999999</v>
      </c>
      <c r="E49" s="7">
        <v>682.45515</v>
      </c>
      <c r="F49" s="5"/>
      <c r="G49" s="10">
        <v>228.226</v>
      </c>
      <c r="H49" s="6">
        <v>105.306</v>
      </c>
      <c r="I49" s="7">
        <v>333.93</v>
      </c>
      <c r="J49" s="1"/>
      <c r="K49" s="10">
        <v>545.62299999999993</v>
      </c>
      <c r="L49" s="6">
        <v>172.44399999999999</v>
      </c>
      <c r="M49" s="7"/>
    </row>
    <row r="50" spans="3:13" x14ac:dyDescent="0.2">
      <c r="C50" s="10">
        <v>421.59829999999999</v>
      </c>
      <c r="D50" s="6">
        <v>114.267</v>
      </c>
      <c r="E50" s="7">
        <v>596.82410000000004</v>
      </c>
      <c r="F50" s="5"/>
      <c r="G50" s="10">
        <v>286.58499999999998</v>
      </c>
      <c r="H50" s="6">
        <v>110.45299999999999</v>
      </c>
      <c r="I50" s="7">
        <v>313.28299999999996</v>
      </c>
      <c r="J50" s="1"/>
      <c r="K50" s="10">
        <v>486.12799999999999</v>
      </c>
      <c r="L50" s="6">
        <v>200.61</v>
      </c>
      <c r="M50" s="7"/>
    </row>
    <row r="51" spans="3:13" x14ac:dyDescent="0.2">
      <c r="C51" s="10">
        <v>500.14371999999997</v>
      </c>
      <c r="D51" s="6">
        <v>135.97200000000001</v>
      </c>
      <c r="E51" s="7">
        <v>602.47895000000005</v>
      </c>
      <c r="F51" s="5"/>
      <c r="G51" s="10">
        <v>180.178</v>
      </c>
      <c r="H51" s="6">
        <v>137.42399999999998</v>
      </c>
      <c r="I51" s="7">
        <v>596.73320000000001</v>
      </c>
      <c r="J51" s="1"/>
      <c r="K51" s="10">
        <v>552.553</v>
      </c>
      <c r="L51" s="6">
        <v>168.738</v>
      </c>
      <c r="M51" s="7"/>
    </row>
    <row r="52" spans="3:13" ht="17" thickBot="1" x14ac:dyDescent="0.25">
      <c r="C52" s="11">
        <v>486.32709999999997</v>
      </c>
      <c r="D52" s="8">
        <v>147.52029999999999</v>
      </c>
      <c r="E52" s="9">
        <v>652.34709999999995</v>
      </c>
      <c r="F52" s="5"/>
      <c r="G52" s="10">
        <v>390.18599999999998</v>
      </c>
      <c r="H52" s="6">
        <v>96.822000000000003</v>
      </c>
      <c r="I52" s="7">
        <v>485.09400000000005</v>
      </c>
      <c r="J52" s="1"/>
      <c r="K52" s="10">
        <v>724.65300000000002</v>
      </c>
      <c r="L52" s="6">
        <v>189.10599999999999</v>
      </c>
      <c r="M52" s="7"/>
    </row>
    <row r="53" spans="3:13" x14ac:dyDescent="0.2">
      <c r="C53" s="21"/>
      <c r="D53" s="6"/>
      <c r="E53" s="6"/>
      <c r="F53" s="5"/>
      <c r="G53" s="10">
        <v>343.351</v>
      </c>
      <c r="H53" s="6">
        <v>96.244</v>
      </c>
      <c r="I53" s="7">
        <v>272.66699999999997</v>
      </c>
      <c r="J53" s="1"/>
      <c r="K53" s="10">
        <v>598.26699999999994</v>
      </c>
      <c r="L53" s="6">
        <v>181.09800000000001</v>
      </c>
      <c r="M53" s="7"/>
    </row>
    <row r="54" spans="3:13" x14ac:dyDescent="0.2">
      <c r="C54" s="21"/>
      <c r="D54" s="6"/>
      <c r="E54" s="6"/>
      <c r="F54" s="5"/>
      <c r="G54" s="10">
        <v>338.649</v>
      </c>
      <c r="H54" s="6">
        <v>172.53099999999998</v>
      </c>
      <c r="I54" s="7">
        <v>327.12700000000001</v>
      </c>
      <c r="J54" s="1"/>
      <c r="K54" s="10">
        <v>473.529</v>
      </c>
      <c r="L54" s="6">
        <v>194.691</v>
      </c>
      <c r="M54" s="7"/>
    </row>
    <row r="55" spans="3:13" x14ac:dyDescent="0.2">
      <c r="C55" s="21"/>
      <c r="D55" s="6"/>
      <c r="E55" s="6"/>
      <c r="F55" s="5"/>
      <c r="G55" s="10">
        <v>263.44600000000003</v>
      </c>
      <c r="H55" s="6">
        <v>118.642</v>
      </c>
      <c r="I55" s="7">
        <v>283.19100000000003</v>
      </c>
      <c r="J55" s="1"/>
      <c r="K55" s="10">
        <v>403.42399999999998</v>
      </c>
      <c r="L55" s="6">
        <v>195.55100000000002</v>
      </c>
      <c r="M55" s="7"/>
    </row>
    <row r="56" spans="3:13" x14ac:dyDescent="0.2">
      <c r="C56" s="21"/>
      <c r="D56" s="6"/>
      <c r="E56" s="6"/>
      <c r="F56" s="5"/>
      <c r="G56" s="10">
        <v>322.57599999999996</v>
      </c>
      <c r="H56" s="6"/>
      <c r="I56" s="7">
        <v>394.91900000000004</v>
      </c>
      <c r="J56" s="1"/>
      <c r="K56" s="10">
        <v>487.09799999999996</v>
      </c>
      <c r="L56" s="6">
        <v>182.07300000000001</v>
      </c>
      <c r="M56" s="7"/>
    </row>
    <row r="57" spans="3:13" x14ac:dyDescent="0.2">
      <c r="C57" s="21"/>
      <c r="D57" s="6"/>
      <c r="E57" s="6"/>
      <c r="F57" s="5"/>
      <c r="G57" s="10">
        <v>345.69200000000001</v>
      </c>
      <c r="H57" s="6"/>
      <c r="I57" s="7">
        <v>393.22800000000001</v>
      </c>
      <c r="J57" s="1"/>
      <c r="K57" s="10">
        <v>521.20000000000005</v>
      </c>
      <c r="L57" s="6">
        <v>158.32599999999999</v>
      </c>
      <c r="M57" s="7"/>
    </row>
    <row r="58" spans="3:13" x14ac:dyDescent="0.2">
      <c r="C58" s="21"/>
      <c r="D58" s="6"/>
      <c r="E58" s="6"/>
      <c r="F58" s="5"/>
      <c r="G58" s="10">
        <v>208.27499999999998</v>
      </c>
      <c r="H58" s="6"/>
      <c r="I58" s="7">
        <v>340.38299999999998</v>
      </c>
      <c r="J58" s="1"/>
      <c r="K58" s="10">
        <v>499.02000000000004</v>
      </c>
      <c r="L58" s="6">
        <v>162.72500000000002</v>
      </c>
      <c r="M58" s="7"/>
    </row>
    <row r="59" spans="3:13" x14ac:dyDescent="0.2">
      <c r="C59" s="21"/>
      <c r="D59" s="6"/>
      <c r="E59" s="6"/>
      <c r="F59" s="5"/>
      <c r="G59" s="10">
        <v>370.34299999999996</v>
      </c>
      <c r="H59" s="6"/>
      <c r="I59" s="7">
        <v>284.40700000000004</v>
      </c>
      <c r="J59" s="1"/>
      <c r="K59" s="10">
        <v>699.56799999999998</v>
      </c>
      <c r="L59" s="6">
        <v>144.738</v>
      </c>
      <c r="M59" s="7"/>
    </row>
    <row r="60" spans="3:13" x14ac:dyDescent="0.2">
      <c r="C60" s="21"/>
      <c r="D60" s="6"/>
      <c r="E60" s="6"/>
      <c r="F60" s="5"/>
      <c r="G60" s="10">
        <v>275.66000000000003</v>
      </c>
      <c r="H60" s="6"/>
      <c r="I60" s="7">
        <v>497.21056000000004</v>
      </c>
      <c r="J60" s="1"/>
      <c r="K60" s="10">
        <v>275.66000000000003</v>
      </c>
      <c r="L60" s="6"/>
      <c r="M60" s="7"/>
    </row>
    <row r="61" spans="3:13" x14ac:dyDescent="0.2">
      <c r="C61" s="21"/>
      <c r="D61" s="6"/>
      <c r="E61" s="6"/>
      <c r="F61" s="5"/>
      <c r="G61" s="10">
        <v>317.63299999999998</v>
      </c>
      <c r="H61" s="6"/>
      <c r="I61" s="7">
        <v>386.94299999999998</v>
      </c>
      <c r="J61" s="1"/>
      <c r="K61" s="10">
        <v>317.63299999999998</v>
      </c>
      <c r="L61" s="6"/>
      <c r="M61" s="7"/>
    </row>
    <row r="62" spans="3:13" x14ac:dyDescent="0.2">
      <c r="C62" s="21"/>
      <c r="D62" s="6"/>
      <c r="E62" s="6"/>
      <c r="F62" s="5"/>
      <c r="G62" s="10">
        <v>306.44100000000003</v>
      </c>
      <c r="H62" s="6"/>
      <c r="I62" s="7">
        <v>456.63799999999998</v>
      </c>
      <c r="J62" s="1"/>
      <c r="K62" s="10">
        <v>306.44100000000003</v>
      </c>
      <c r="L62" s="6"/>
      <c r="M62" s="7"/>
    </row>
    <row r="63" spans="3:13" ht="17" thickBot="1" x14ac:dyDescent="0.25">
      <c r="C63" s="21"/>
      <c r="D63" s="6"/>
      <c r="E63" s="6"/>
      <c r="F63" s="5"/>
      <c r="G63" s="11">
        <v>288.24599999999998</v>
      </c>
      <c r="H63" s="8"/>
      <c r="I63" s="9">
        <v>754.88963000000001</v>
      </c>
      <c r="J63" s="1"/>
      <c r="K63" s="11">
        <v>288.24599999999998</v>
      </c>
      <c r="L63" s="8"/>
      <c r="M63" s="9"/>
    </row>
    <row r="64" spans="3:13" x14ac:dyDescent="0.2">
      <c r="C64" s="21"/>
      <c r="D64" s="6"/>
      <c r="E64" s="6"/>
      <c r="F64" s="5"/>
      <c r="G64" s="6"/>
      <c r="H64" s="6"/>
      <c r="I64" s="6"/>
      <c r="J64" s="1"/>
      <c r="K64" s="6"/>
      <c r="L64" s="6"/>
      <c r="M64" s="6"/>
    </row>
    <row r="65" spans="2:13" x14ac:dyDescent="0.2">
      <c r="B65" t="s">
        <v>18</v>
      </c>
      <c r="C65" s="33">
        <f>AVERAGE(C10:C52)</f>
        <v>407.92859813953504</v>
      </c>
      <c r="D65" s="33">
        <f t="shared" ref="D65:E65" si="0">AVERAGE(D10:D52)</f>
        <v>193.33382325581397</v>
      </c>
      <c r="E65" s="33">
        <f t="shared" si="0"/>
        <v>628.23742093023259</v>
      </c>
      <c r="F65" s="5"/>
      <c r="G65" s="33">
        <f>AVERAGE(G10:G63)</f>
        <v>189.99364814814817</v>
      </c>
      <c r="H65" s="33">
        <f t="shared" ref="H65:I65" si="1">AVERAGE(H10:H63)</f>
        <v>128.84934782608696</v>
      </c>
      <c r="I65" s="33">
        <f t="shared" si="1"/>
        <v>420.87541296296297</v>
      </c>
      <c r="J65" s="1"/>
      <c r="K65" s="33">
        <f>AVERAGE(K10:K63)</f>
        <v>462.34677777777773</v>
      </c>
      <c r="L65" s="33">
        <f t="shared" ref="L65:M65" si="2">AVERAGE(L10:L63)</f>
        <v>245.95621999999995</v>
      </c>
      <c r="M65" s="33">
        <f t="shared" si="2"/>
        <v>542.56298055555533</v>
      </c>
    </row>
    <row r="66" spans="2:13" x14ac:dyDescent="0.2">
      <c r="B66" t="s">
        <v>19</v>
      </c>
      <c r="C66" s="33">
        <f>MEDIAN(C10:C52)</f>
        <v>394.851</v>
      </c>
      <c r="D66" s="33">
        <f t="shared" ref="D66:E66" si="3">MEDIAN(D10:D52)</f>
        <v>204.76900000000001</v>
      </c>
      <c r="E66" s="33">
        <f t="shared" si="3"/>
        <v>598.62</v>
      </c>
      <c r="F66" s="5"/>
      <c r="G66" s="33">
        <f>MEDIAN(G10:G63)</f>
        <v>117.11799999999999</v>
      </c>
      <c r="H66" s="33">
        <f t="shared" ref="H66:I66" si="4">MEDIAN(H10:H63)</f>
        <v>124.88399999999999</v>
      </c>
      <c r="I66" s="33">
        <f t="shared" si="4"/>
        <v>406.14699999999993</v>
      </c>
      <c r="J66" s="1"/>
      <c r="K66" s="33">
        <f>MEDIAN(K10:K63)</f>
        <v>464.30550000000005</v>
      </c>
      <c r="L66" s="33">
        <f t="shared" ref="L66:M66" si="5">MEDIAN(L10:L63)</f>
        <v>252.69150000000002</v>
      </c>
      <c r="M66" s="33">
        <f t="shared" si="5"/>
        <v>480.98365000000001</v>
      </c>
    </row>
    <row r="67" spans="2:13" x14ac:dyDescent="0.2">
      <c r="B67" t="s">
        <v>20</v>
      </c>
      <c r="C67" s="34">
        <f>STDEV(C10:C52)</f>
        <v>94.01990175301124</v>
      </c>
      <c r="D67" s="34">
        <f t="shared" ref="D67:E67" si="6">STDEV(D10:D52)</f>
        <v>56.245383405845168</v>
      </c>
      <c r="E67" s="34">
        <f t="shared" si="6"/>
        <v>139.0855234816716</v>
      </c>
      <c r="F67" s="5"/>
      <c r="G67" s="34">
        <f>STDEV(G10:G63)</f>
        <v>118.16609909307256</v>
      </c>
      <c r="H67" s="34">
        <f t="shared" ref="H67:I67" si="7">STDEV(H10:H63)</f>
        <v>37.778918065336931</v>
      </c>
      <c r="I67" s="34">
        <f t="shared" si="7"/>
        <v>119.06007132810609</v>
      </c>
      <c r="J67" s="1"/>
      <c r="K67" s="34">
        <f>STDEV(K10:K63)</f>
        <v>117.72946179761962</v>
      </c>
      <c r="L67" s="34">
        <f t="shared" ref="L67:M67" si="8">STDEV(L10:L63)</f>
        <v>67.963283096062355</v>
      </c>
      <c r="M67" s="34">
        <f t="shared" si="8"/>
        <v>244.76232372192584</v>
      </c>
    </row>
    <row r="68" spans="2:13" x14ac:dyDescent="0.2">
      <c r="B68" t="s">
        <v>21</v>
      </c>
      <c r="C68" s="34">
        <f>STDEV(C10:C52)/SQRT(COUNT(C10:C52))</f>
        <v>14.337900600146167</v>
      </c>
      <c r="D68" s="34">
        <f t="shared" ref="D68:E68" si="9">STDEV(D10:D52)/SQRT(COUNT(D10:D52))</f>
        <v>8.5773405572005945</v>
      </c>
      <c r="E68" s="34">
        <f t="shared" si="9"/>
        <v>21.210343484916834</v>
      </c>
      <c r="F68" s="5"/>
      <c r="G68" s="34">
        <f>STDEV(G10:G63)/SQRT(COUNT(G10:G63))</f>
        <v>16.080369315176767</v>
      </c>
      <c r="H68" s="34">
        <f t="shared" ref="H68:I68" si="10">STDEV(H10:H63)/SQRT(COUNT(H10:H63))</f>
        <v>5.5701975809688591</v>
      </c>
      <c r="I68" s="34">
        <f t="shared" si="10"/>
        <v>16.202023527401636</v>
      </c>
      <c r="J68" s="1"/>
      <c r="K68" s="34">
        <f>STDEV(K10:K63)/SQRT(COUNT(K10:K63))</f>
        <v>16.020950505369626</v>
      </c>
      <c r="L68" s="34">
        <f t="shared" ref="L68:M68" si="11">STDEV(L10:L63)/SQRT(COUNT(L10:L63))</f>
        <v>9.6114596697853489</v>
      </c>
      <c r="M68" s="34">
        <f t="shared" si="11"/>
        <v>40.793720620320975</v>
      </c>
    </row>
    <row r="69" spans="2:13" x14ac:dyDescent="0.2">
      <c r="C69" s="21"/>
      <c r="D69" s="6"/>
      <c r="E69" s="6"/>
      <c r="F69" s="5"/>
      <c r="G69" s="6"/>
      <c r="H69" s="6"/>
      <c r="I69" s="6"/>
      <c r="J69" s="1"/>
      <c r="K69" s="6"/>
      <c r="L69" s="6"/>
      <c r="M69" s="6"/>
    </row>
    <row r="70" spans="2:13" x14ac:dyDescent="0.2">
      <c r="C70" s="21"/>
      <c r="D70" s="6"/>
      <c r="E70" s="6"/>
      <c r="F70" s="5"/>
      <c r="G70" s="6"/>
      <c r="H70" s="6"/>
      <c r="I70" s="6"/>
      <c r="J70" s="1"/>
      <c r="K70" s="6"/>
      <c r="L70" s="6"/>
      <c r="M70" s="6"/>
    </row>
    <row r="71" spans="2:13" x14ac:dyDescent="0.2">
      <c r="C71" s="21"/>
      <c r="D71" s="6"/>
      <c r="E71" s="6"/>
      <c r="F71" s="5"/>
      <c r="G71" s="6"/>
      <c r="H71" s="6"/>
      <c r="I71" s="6"/>
      <c r="J71" s="1"/>
      <c r="K71" s="1"/>
      <c r="L71" s="1"/>
      <c r="M71" s="1"/>
    </row>
    <row r="72" spans="2:13" x14ac:dyDescent="0.2">
      <c r="C72" s="21"/>
      <c r="D72" s="6"/>
      <c r="E72" s="6"/>
      <c r="F72" s="5"/>
      <c r="G72" s="6"/>
      <c r="H72" s="6"/>
      <c r="I72" s="6"/>
      <c r="J72" s="1"/>
      <c r="K72" s="1"/>
      <c r="L72" s="1"/>
      <c r="M72" s="1"/>
    </row>
    <row r="73" spans="2:13" x14ac:dyDescent="0.2">
      <c r="C73" s="21"/>
      <c r="D73" s="6"/>
      <c r="E73" s="6"/>
      <c r="F73" s="5"/>
      <c r="G73" s="6"/>
      <c r="H73" s="6"/>
      <c r="I73" s="6"/>
      <c r="J73" s="1"/>
      <c r="K73" s="1"/>
      <c r="L73" s="1"/>
      <c r="M73" s="1"/>
    </row>
    <row r="74" spans="2:13" x14ac:dyDescent="0.2">
      <c r="C74" s="21"/>
      <c r="D74" s="6"/>
      <c r="E74" s="6"/>
      <c r="F74" s="5"/>
      <c r="G74" s="6"/>
      <c r="H74" s="6"/>
      <c r="I74" s="6"/>
      <c r="J74" s="1"/>
      <c r="K74" s="1"/>
      <c r="L74" s="1"/>
      <c r="M74" s="1"/>
    </row>
    <row r="75" spans="2:13" x14ac:dyDescent="0.2">
      <c r="C75" s="21"/>
      <c r="D75" s="6"/>
      <c r="E75" s="6"/>
      <c r="F75" s="5"/>
      <c r="G75" s="6"/>
      <c r="H75" s="6"/>
      <c r="I75" s="6"/>
      <c r="J75" s="1"/>
      <c r="K75" s="1"/>
      <c r="L75" s="1"/>
      <c r="M75" s="1"/>
    </row>
    <row r="76" spans="2:13" x14ac:dyDescent="0.2">
      <c r="C76" s="21"/>
      <c r="D76" s="6"/>
      <c r="E76" s="6"/>
      <c r="F76" s="5"/>
      <c r="G76" s="6"/>
      <c r="H76" s="6"/>
      <c r="I76" s="6"/>
      <c r="J76" s="1"/>
      <c r="K76" s="1"/>
      <c r="L76" s="1"/>
      <c r="M76" s="1"/>
    </row>
    <row r="77" spans="2:13" x14ac:dyDescent="0.2">
      <c r="C77" s="21"/>
      <c r="D77" s="6"/>
      <c r="E77" s="6"/>
      <c r="F77" s="5"/>
      <c r="G77" s="6"/>
      <c r="H77" s="6"/>
      <c r="I77" s="6"/>
      <c r="J77" s="1"/>
      <c r="K77" s="1"/>
      <c r="L77" s="1"/>
      <c r="M77" s="1"/>
    </row>
    <row r="78" spans="2:13" x14ac:dyDescent="0.2">
      <c r="C78" s="21"/>
      <c r="D78" s="6"/>
      <c r="E78" s="6"/>
      <c r="F78" s="5"/>
      <c r="G78" s="6"/>
      <c r="H78" s="6"/>
      <c r="I78" s="6"/>
      <c r="J78" s="1"/>
      <c r="K78" s="1"/>
      <c r="L78" s="1"/>
      <c r="M78" s="1"/>
    </row>
    <row r="79" spans="2:13" x14ac:dyDescent="0.2">
      <c r="C79" s="21"/>
      <c r="D79" s="6"/>
      <c r="E79" s="6"/>
      <c r="F79" s="5"/>
      <c r="G79" s="6"/>
      <c r="H79" s="6"/>
      <c r="I79" s="6"/>
      <c r="J79" s="1"/>
      <c r="K79" s="1"/>
      <c r="L79" s="1"/>
      <c r="M79" s="1"/>
    </row>
    <row r="80" spans="2:13" x14ac:dyDescent="0.2">
      <c r="C80" s="21"/>
      <c r="D80" s="6"/>
      <c r="E80" s="6"/>
      <c r="F80" s="5"/>
      <c r="G80" s="6"/>
      <c r="H80" s="6"/>
      <c r="I80" s="6"/>
      <c r="J80" s="1"/>
      <c r="K80" s="1"/>
      <c r="L80" s="1"/>
      <c r="M80" s="1"/>
    </row>
    <row r="81" spans="3:13" x14ac:dyDescent="0.2">
      <c r="C81" s="21"/>
      <c r="D81" s="6"/>
      <c r="E81" s="6"/>
      <c r="F81" s="5"/>
      <c r="G81" s="6"/>
      <c r="H81" s="6"/>
      <c r="I81" s="6"/>
      <c r="J81" s="1"/>
      <c r="K81" s="1"/>
      <c r="L81" s="1"/>
      <c r="M81" s="1"/>
    </row>
    <row r="82" spans="3:13" x14ac:dyDescent="0.2">
      <c r="C82" s="21"/>
      <c r="D82" s="6"/>
      <c r="E82" s="6"/>
      <c r="F82" s="5"/>
      <c r="G82" s="6"/>
      <c r="H82" s="6"/>
      <c r="I82" s="6"/>
      <c r="J82" s="1"/>
      <c r="K82" s="1"/>
      <c r="L82" s="1"/>
      <c r="M82" s="1"/>
    </row>
    <row r="83" spans="3:13" x14ac:dyDescent="0.2">
      <c r="C83" s="21"/>
      <c r="D83" s="6"/>
      <c r="E83" s="6"/>
      <c r="F83" s="5"/>
      <c r="G83" s="6"/>
      <c r="H83" s="6"/>
      <c r="I83" s="6"/>
      <c r="J83" s="1"/>
      <c r="K83" s="1"/>
      <c r="L83" s="1"/>
      <c r="M83" s="1"/>
    </row>
    <row r="84" spans="3:13" x14ac:dyDescent="0.2">
      <c r="C84" s="21"/>
      <c r="D84" s="6"/>
      <c r="E84" s="6"/>
      <c r="F84" s="5"/>
      <c r="G84" s="6"/>
      <c r="H84" s="6"/>
      <c r="I84" s="6"/>
      <c r="J84" s="1"/>
      <c r="K84" s="1"/>
      <c r="L84" s="1"/>
      <c r="M84" s="1"/>
    </row>
    <row r="85" spans="3:13" x14ac:dyDescent="0.2">
      <c r="C85" s="21"/>
      <c r="D85" s="6"/>
      <c r="E85" s="6"/>
      <c r="F85" s="5"/>
      <c r="G85" s="6"/>
      <c r="H85" s="6"/>
      <c r="I85" s="6"/>
      <c r="J85" s="1"/>
      <c r="K85" s="1"/>
      <c r="L85" s="1"/>
      <c r="M85" s="1"/>
    </row>
    <row r="86" spans="3:13" x14ac:dyDescent="0.2">
      <c r="C86" s="21"/>
      <c r="D86" s="6"/>
      <c r="E86" s="6"/>
      <c r="F86" s="5"/>
      <c r="G86" s="6"/>
      <c r="H86" s="6"/>
      <c r="I86" s="6"/>
      <c r="J86" s="1"/>
      <c r="K86" s="1"/>
      <c r="L86" s="1"/>
      <c r="M86" s="1"/>
    </row>
    <row r="87" spans="3:13" x14ac:dyDescent="0.2">
      <c r="C87" s="21"/>
      <c r="D87" s="6"/>
      <c r="E87" s="6"/>
      <c r="F87" s="5"/>
      <c r="G87" s="6"/>
      <c r="H87" s="6"/>
      <c r="I87" s="6"/>
      <c r="J87" s="1"/>
      <c r="K87" s="1"/>
      <c r="L87" s="1"/>
      <c r="M87" s="1"/>
    </row>
    <row r="88" spans="3:13" x14ac:dyDescent="0.2">
      <c r="C88" s="21"/>
      <c r="D88" s="6"/>
      <c r="E88" s="6"/>
      <c r="F88" s="5"/>
      <c r="G88" s="6"/>
      <c r="H88" s="6"/>
      <c r="I88" s="6"/>
      <c r="J88" s="1"/>
      <c r="K88" s="1"/>
      <c r="L88" s="1"/>
      <c r="M88" s="1"/>
    </row>
    <row r="89" spans="3:13" x14ac:dyDescent="0.2">
      <c r="C89" s="21"/>
      <c r="D89" s="6"/>
      <c r="E89" s="6"/>
      <c r="F89" s="5"/>
      <c r="G89" s="6"/>
      <c r="H89" s="6"/>
      <c r="I89" s="6"/>
      <c r="J89" s="1"/>
      <c r="K89" s="1"/>
      <c r="L89" s="1"/>
      <c r="M89" s="1"/>
    </row>
    <row r="90" spans="3:13" x14ac:dyDescent="0.2">
      <c r="C90" s="21"/>
      <c r="D90" s="6"/>
      <c r="E90" s="6"/>
      <c r="F90" s="5"/>
      <c r="G90" s="6"/>
      <c r="H90" s="6"/>
      <c r="I90" s="6"/>
      <c r="J90" s="1"/>
      <c r="K90" s="1"/>
      <c r="L90" s="1"/>
      <c r="M90" s="1"/>
    </row>
    <row r="91" spans="3:13" x14ac:dyDescent="0.2">
      <c r="C91" s="21"/>
      <c r="D91" s="6"/>
      <c r="E91" s="6"/>
      <c r="F91" s="5"/>
      <c r="G91" s="6"/>
      <c r="H91" s="6"/>
      <c r="I91" s="6"/>
      <c r="J91" s="1"/>
      <c r="K91" s="1"/>
      <c r="L91" s="1"/>
      <c r="M91" s="1"/>
    </row>
    <row r="92" spans="3:13" x14ac:dyDescent="0.2">
      <c r="C92" s="21"/>
      <c r="D92" s="6"/>
      <c r="E92" s="6"/>
      <c r="F92" s="5"/>
      <c r="G92" s="6"/>
      <c r="H92" s="6"/>
      <c r="I92" s="6"/>
      <c r="J92" s="1"/>
      <c r="K92" s="1"/>
      <c r="L92" s="1"/>
      <c r="M92" s="1"/>
    </row>
    <row r="93" spans="3:13" x14ac:dyDescent="0.2">
      <c r="C93" s="21"/>
      <c r="D93" s="6"/>
      <c r="E93" s="6"/>
      <c r="F93" s="5"/>
      <c r="G93" s="6"/>
      <c r="H93" s="6"/>
      <c r="I93" s="6"/>
      <c r="J93" s="1"/>
      <c r="K93" s="1"/>
      <c r="L93" s="1"/>
      <c r="M93" s="1"/>
    </row>
    <row r="94" spans="3:13" x14ac:dyDescent="0.2">
      <c r="C94" s="21"/>
      <c r="D94" s="6"/>
      <c r="E94" s="6"/>
      <c r="F94" s="5"/>
      <c r="G94" s="6"/>
      <c r="H94" s="6"/>
      <c r="I94" s="6"/>
      <c r="J94" s="1"/>
      <c r="K94" s="1"/>
      <c r="L94" s="1"/>
      <c r="M94" s="1"/>
    </row>
    <row r="95" spans="3:13" x14ac:dyDescent="0.2">
      <c r="C95" s="21"/>
      <c r="D95" s="6"/>
      <c r="E95" s="6"/>
      <c r="F95" s="5"/>
      <c r="G95" s="6"/>
      <c r="H95" s="6"/>
      <c r="I95" s="6"/>
      <c r="J95" s="1"/>
      <c r="K95" s="1"/>
      <c r="L95" s="1"/>
      <c r="M95" s="1"/>
    </row>
    <row r="96" spans="3:13" x14ac:dyDescent="0.2">
      <c r="C96" s="21"/>
      <c r="D96" s="6"/>
      <c r="E96" s="6"/>
      <c r="F96" s="5"/>
      <c r="G96" s="6"/>
      <c r="H96" s="6"/>
      <c r="I96" s="6"/>
      <c r="J96" s="1"/>
      <c r="K96" s="1"/>
      <c r="L96" s="1"/>
      <c r="M96" s="1"/>
    </row>
    <row r="97" spans="3:13" x14ac:dyDescent="0.2">
      <c r="C97" s="21"/>
      <c r="D97" s="6"/>
      <c r="E97" s="6"/>
      <c r="F97" s="5"/>
      <c r="G97" s="6"/>
      <c r="H97" s="6"/>
      <c r="I97" s="6"/>
      <c r="J97" s="1"/>
      <c r="K97" s="1"/>
      <c r="L97" s="1"/>
      <c r="M97" s="1"/>
    </row>
    <row r="98" spans="3:13" x14ac:dyDescent="0.2">
      <c r="C98" s="21"/>
      <c r="D98" s="6"/>
      <c r="E98" s="6"/>
      <c r="F98" s="5"/>
      <c r="G98" s="6"/>
      <c r="H98" s="6"/>
      <c r="I98" s="6"/>
      <c r="J98" s="1"/>
      <c r="K98" s="1"/>
      <c r="L98" s="1"/>
      <c r="M98" s="1"/>
    </row>
    <row r="99" spans="3:13" x14ac:dyDescent="0.2">
      <c r="C99" s="21"/>
      <c r="D99" s="6"/>
      <c r="E99" s="6"/>
      <c r="F99" s="5"/>
      <c r="G99" s="6"/>
      <c r="H99" s="6"/>
      <c r="I99" s="6"/>
      <c r="J99" s="1"/>
      <c r="K99" s="1"/>
      <c r="L99" s="1"/>
      <c r="M99" s="1"/>
    </row>
  </sheetData>
  <mergeCells count="8">
    <mergeCell ref="C9:E9"/>
    <mergeCell ref="G9:I9"/>
    <mergeCell ref="K9:M9"/>
    <mergeCell ref="C2:M2"/>
    <mergeCell ref="C4:H4"/>
    <mergeCell ref="C7:E7"/>
    <mergeCell ref="G7:I7"/>
    <mergeCell ref="K7:M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72537-E53A-B048-88B3-66AD237B9909}">
  <dimension ref="B2:L157"/>
  <sheetViews>
    <sheetView workbookViewId="0">
      <selection activeCell="G23" sqref="G23"/>
    </sheetView>
  </sheetViews>
  <sheetFormatPr baseColWidth="10" defaultColWidth="11.1640625" defaultRowHeight="16" x14ac:dyDescent="0.2"/>
  <cols>
    <col min="3" max="3" width="12.5" style="26" customWidth="1"/>
    <col min="4" max="4" width="13.33203125" customWidth="1"/>
    <col min="5" max="5" width="12.5" customWidth="1"/>
  </cols>
  <sheetData>
    <row r="2" spans="2:12" x14ac:dyDescent="0.2">
      <c r="B2" s="44" t="s">
        <v>7</v>
      </c>
      <c r="C2" s="44"/>
      <c r="D2" s="44"/>
      <c r="E2" s="44"/>
      <c r="F2" s="44"/>
      <c r="G2" s="44"/>
      <c r="H2" s="44"/>
      <c r="I2" s="44"/>
    </row>
    <row r="3" spans="2:12" x14ac:dyDescent="0.2">
      <c r="B3" s="20"/>
      <c r="C3" s="25"/>
      <c r="D3" s="20"/>
      <c r="E3" s="20"/>
      <c r="F3" s="20"/>
      <c r="G3" s="20"/>
      <c r="H3" s="20"/>
      <c r="I3" s="20"/>
      <c r="J3" s="20"/>
      <c r="L3" s="20"/>
    </row>
    <row r="4" spans="2:12" x14ac:dyDescent="0.2">
      <c r="B4" s="15" t="s">
        <v>17</v>
      </c>
      <c r="C4" s="25"/>
      <c r="D4" s="20"/>
      <c r="E4" s="20"/>
      <c r="F4" s="20"/>
      <c r="G4" s="20"/>
      <c r="H4" s="20"/>
    </row>
    <row r="5" spans="2:12" ht="17" thickBot="1" x14ac:dyDescent="0.25">
      <c r="B5" s="20"/>
      <c r="C5" s="25"/>
      <c r="D5" s="20"/>
      <c r="E5" s="20"/>
      <c r="F5" s="20"/>
      <c r="G5" s="20"/>
      <c r="H5" s="20"/>
      <c r="I5" s="20"/>
      <c r="J5" s="20"/>
      <c r="L5" s="20"/>
    </row>
    <row r="6" spans="2:12" ht="35" thickBot="1" x14ac:dyDescent="0.25">
      <c r="B6" s="27"/>
      <c r="C6" s="29" t="s">
        <v>0</v>
      </c>
      <c r="D6" s="30" t="s">
        <v>1</v>
      </c>
      <c r="E6" s="28" t="s">
        <v>2</v>
      </c>
      <c r="F6" s="20"/>
      <c r="G6" s="20"/>
      <c r="H6" s="20"/>
      <c r="I6" s="20"/>
      <c r="J6" s="20"/>
    </row>
    <row r="7" spans="2:12" ht="34" customHeight="1" thickBot="1" x14ac:dyDescent="0.25">
      <c r="B7" s="30" t="s">
        <v>22</v>
      </c>
      <c r="C7" s="37" t="s">
        <v>6</v>
      </c>
      <c r="D7" s="37"/>
      <c r="E7" s="38"/>
      <c r="F7" s="20"/>
      <c r="G7" s="20"/>
      <c r="H7" s="20"/>
      <c r="I7" s="20"/>
      <c r="J7" s="20"/>
    </row>
    <row r="8" spans="2:12" ht="19" x14ac:dyDescent="0.2">
      <c r="B8" s="31" t="s">
        <v>8</v>
      </c>
      <c r="C8" s="1">
        <v>19</v>
      </c>
      <c r="D8" s="1">
        <v>14</v>
      </c>
      <c r="E8" s="12">
        <v>0</v>
      </c>
      <c r="F8" s="20"/>
      <c r="G8" s="20"/>
      <c r="H8" s="20"/>
      <c r="I8" s="20"/>
      <c r="J8" s="35"/>
      <c r="K8" s="35"/>
      <c r="L8" s="35"/>
    </row>
    <row r="9" spans="2:12" ht="19" x14ac:dyDescent="0.2">
      <c r="B9" s="31" t="s">
        <v>9</v>
      </c>
      <c r="C9" s="1">
        <v>12</v>
      </c>
      <c r="D9" s="1">
        <v>67</v>
      </c>
      <c r="E9" s="12">
        <v>1</v>
      </c>
      <c r="F9" s="20"/>
      <c r="G9" s="20"/>
      <c r="H9" s="20"/>
      <c r="I9" s="20"/>
      <c r="J9" s="35"/>
      <c r="K9" s="35"/>
      <c r="L9" s="35"/>
    </row>
    <row r="10" spans="2:12" ht="19" x14ac:dyDescent="0.2">
      <c r="B10" s="31" t="s">
        <v>10</v>
      </c>
      <c r="C10" s="1">
        <v>19</v>
      </c>
      <c r="D10" s="1">
        <v>44</v>
      </c>
      <c r="E10" s="12">
        <v>16</v>
      </c>
      <c r="F10" s="20"/>
      <c r="G10" s="20"/>
      <c r="H10" s="20"/>
      <c r="I10" s="20"/>
      <c r="J10" s="35"/>
      <c r="K10" s="35"/>
      <c r="L10" s="35"/>
    </row>
    <row r="11" spans="2:12" ht="19" x14ac:dyDescent="0.2">
      <c r="B11" s="31" t="s">
        <v>11</v>
      </c>
      <c r="C11" s="1">
        <v>38</v>
      </c>
      <c r="D11" s="1">
        <v>12</v>
      </c>
      <c r="E11" s="12">
        <v>24</v>
      </c>
      <c r="F11" s="20"/>
      <c r="G11" s="20"/>
      <c r="H11" s="20"/>
      <c r="I11" s="20"/>
      <c r="J11" s="35"/>
      <c r="K11" s="35"/>
      <c r="L11" s="35"/>
    </row>
    <row r="12" spans="2:12" ht="19" x14ac:dyDescent="0.2">
      <c r="B12" s="31" t="s">
        <v>12</v>
      </c>
      <c r="C12" s="1">
        <v>40</v>
      </c>
      <c r="D12" s="1">
        <v>1</v>
      </c>
      <c r="E12" s="12">
        <v>23</v>
      </c>
      <c r="F12" s="20"/>
      <c r="G12" s="20"/>
      <c r="H12" s="20"/>
      <c r="I12" s="20"/>
      <c r="J12" s="35"/>
      <c r="K12" s="35"/>
      <c r="L12" s="35"/>
    </row>
    <row r="13" spans="2:12" ht="19" x14ac:dyDescent="0.2">
      <c r="B13" s="31" t="s">
        <v>13</v>
      </c>
      <c r="C13" s="1">
        <v>16</v>
      </c>
      <c r="D13" s="1">
        <v>0</v>
      </c>
      <c r="E13" s="12">
        <v>28</v>
      </c>
      <c r="F13" s="20"/>
      <c r="G13" s="20"/>
      <c r="H13" s="20"/>
      <c r="I13" s="20"/>
      <c r="J13" s="35"/>
      <c r="K13" s="35"/>
      <c r="L13" s="35"/>
    </row>
    <row r="14" spans="2:12" ht="19" x14ac:dyDescent="0.2">
      <c r="B14" s="31" t="s">
        <v>14</v>
      </c>
      <c r="C14" s="1">
        <v>2</v>
      </c>
      <c r="D14" s="1">
        <v>0</v>
      </c>
      <c r="E14" s="12">
        <v>20</v>
      </c>
      <c r="F14" s="20"/>
      <c r="G14" s="20"/>
      <c r="H14" s="20"/>
      <c r="I14" s="20"/>
      <c r="J14" s="35"/>
      <c r="K14" s="35"/>
      <c r="L14" s="35"/>
    </row>
    <row r="15" spans="2:12" ht="19" x14ac:dyDescent="0.2">
      <c r="B15" s="31" t="s">
        <v>15</v>
      </c>
      <c r="C15" s="1">
        <v>4</v>
      </c>
      <c r="D15" s="1">
        <v>0</v>
      </c>
      <c r="E15" s="12">
        <v>11</v>
      </c>
      <c r="F15" s="20"/>
      <c r="G15" s="20"/>
      <c r="H15" s="20"/>
      <c r="I15" s="20"/>
      <c r="J15" s="35"/>
      <c r="K15" s="35"/>
      <c r="L15" s="35"/>
    </row>
    <row r="16" spans="2:12" ht="20" thickBot="1" x14ac:dyDescent="0.25">
      <c r="B16" s="32" t="s">
        <v>16</v>
      </c>
      <c r="C16" s="13">
        <v>0</v>
      </c>
      <c r="D16" s="13">
        <v>0</v>
      </c>
      <c r="E16" s="14">
        <v>8</v>
      </c>
      <c r="F16" s="20"/>
      <c r="G16" s="20"/>
      <c r="H16" s="20"/>
      <c r="I16" s="20"/>
      <c r="J16" s="35"/>
      <c r="K16" s="35"/>
      <c r="L16" s="35"/>
    </row>
    <row r="17" spans="10:12" ht="19" x14ac:dyDescent="0.2">
      <c r="J17" s="35"/>
      <c r="K17" s="35"/>
      <c r="L17" s="35"/>
    </row>
    <row r="18" spans="10:12" ht="19" x14ac:dyDescent="0.2">
      <c r="J18" s="35"/>
      <c r="K18" s="35"/>
      <c r="L18" s="35"/>
    </row>
    <row r="19" spans="10:12" ht="19" x14ac:dyDescent="0.2">
      <c r="J19" s="35"/>
      <c r="K19" s="35"/>
      <c r="L19" s="35"/>
    </row>
    <row r="20" spans="10:12" ht="19" x14ac:dyDescent="0.2">
      <c r="J20" s="35"/>
      <c r="K20" s="35"/>
      <c r="L20" s="35"/>
    </row>
    <row r="21" spans="10:12" ht="19" x14ac:dyDescent="0.2">
      <c r="J21" s="35"/>
      <c r="K21" s="35"/>
      <c r="L21" s="35"/>
    </row>
    <row r="22" spans="10:12" ht="19" x14ac:dyDescent="0.2">
      <c r="J22" s="35"/>
      <c r="K22" s="35"/>
      <c r="L22" s="35"/>
    </row>
    <row r="23" spans="10:12" ht="19" x14ac:dyDescent="0.2">
      <c r="J23" s="35"/>
      <c r="K23" s="35"/>
      <c r="L23" s="35"/>
    </row>
    <row r="24" spans="10:12" ht="19" x14ac:dyDescent="0.2">
      <c r="J24" s="35"/>
      <c r="K24" s="35"/>
      <c r="L24" s="35"/>
    </row>
    <row r="25" spans="10:12" ht="19" x14ac:dyDescent="0.2">
      <c r="J25" s="35"/>
      <c r="K25" s="35"/>
      <c r="L25" s="35"/>
    </row>
    <row r="26" spans="10:12" ht="19" x14ac:dyDescent="0.2">
      <c r="J26" s="35"/>
      <c r="K26" s="35"/>
      <c r="L26" s="35"/>
    </row>
    <row r="27" spans="10:12" ht="19" x14ac:dyDescent="0.2">
      <c r="J27" s="35"/>
      <c r="K27" s="35"/>
      <c r="L27" s="35"/>
    </row>
    <row r="28" spans="10:12" ht="19" x14ac:dyDescent="0.2">
      <c r="J28" s="35"/>
      <c r="K28" s="35"/>
      <c r="L28" s="35"/>
    </row>
    <row r="29" spans="10:12" ht="19" x14ac:dyDescent="0.2">
      <c r="J29" s="35"/>
      <c r="K29" s="35"/>
      <c r="L29" s="35"/>
    </row>
    <row r="30" spans="10:12" ht="19" x14ac:dyDescent="0.2">
      <c r="J30" s="35"/>
      <c r="K30" s="35"/>
      <c r="L30" s="35"/>
    </row>
    <row r="31" spans="10:12" ht="19" x14ac:dyDescent="0.2">
      <c r="J31" s="35"/>
      <c r="K31" s="35"/>
      <c r="L31" s="35"/>
    </row>
    <row r="32" spans="10:12" ht="19" x14ac:dyDescent="0.2">
      <c r="J32" s="35"/>
      <c r="K32" s="35"/>
      <c r="L32" s="35"/>
    </row>
    <row r="33" spans="10:12" ht="19" x14ac:dyDescent="0.2">
      <c r="J33" s="35"/>
      <c r="K33" s="35"/>
      <c r="L33" s="35"/>
    </row>
    <row r="34" spans="10:12" ht="19" x14ac:dyDescent="0.2">
      <c r="J34" s="35"/>
      <c r="K34" s="35"/>
      <c r="L34" s="35"/>
    </row>
    <row r="35" spans="10:12" ht="19" x14ac:dyDescent="0.2">
      <c r="J35" s="35"/>
      <c r="K35" s="35"/>
      <c r="L35" s="35"/>
    </row>
    <row r="36" spans="10:12" ht="19" x14ac:dyDescent="0.2">
      <c r="J36" s="35"/>
      <c r="K36" s="35"/>
      <c r="L36" s="35"/>
    </row>
    <row r="37" spans="10:12" ht="19" x14ac:dyDescent="0.2">
      <c r="J37" s="35"/>
      <c r="K37" s="35"/>
      <c r="L37" s="35"/>
    </row>
    <row r="38" spans="10:12" ht="19" x14ac:dyDescent="0.2">
      <c r="J38" s="35"/>
      <c r="K38" s="35"/>
      <c r="L38" s="35"/>
    </row>
    <row r="39" spans="10:12" ht="19" x14ac:dyDescent="0.2">
      <c r="J39" s="35"/>
      <c r="K39" s="35"/>
      <c r="L39" s="35"/>
    </row>
    <row r="40" spans="10:12" ht="19" x14ac:dyDescent="0.2">
      <c r="J40" s="35"/>
      <c r="K40" s="35"/>
      <c r="L40" s="35"/>
    </row>
    <row r="41" spans="10:12" ht="19" x14ac:dyDescent="0.2">
      <c r="J41" s="35"/>
      <c r="K41" s="35"/>
      <c r="L41" s="35"/>
    </row>
    <row r="42" spans="10:12" ht="19" x14ac:dyDescent="0.2">
      <c r="J42" s="35"/>
      <c r="K42" s="35"/>
      <c r="L42" s="35"/>
    </row>
    <row r="43" spans="10:12" ht="19" x14ac:dyDescent="0.2">
      <c r="J43" s="35"/>
      <c r="K43" s="35"/>
      <c r="L43" s="35"/>
    </row>
    <row r="44" spans="10:12" ht="19" x14ac:dyDescent="0.2">
      <c r="J44" s="35"/>
      <c r="K44" s="35"/>
      <c r="L44" s="35"/>
    </row>
    <row r="45" spans="10:12" ht="19" x14ac:dyDescent="0.2">
      <c r="J45" s="35"/>
      <c r="K45" s="35"/>
      <c r="L45" s="35"/>
    </row>
    <row r="46" spans="10:12" ht="19" x14ac:dyDescent="0.2">
      <c r="J46" s="35"/>
      <c r="K46" s="35"/>
      <c r="L46" s="35"/>
    </row>
    <row r="47" spans="10:12" ht="19" x14ac:dyDescent="0.2">
      <c r="J47" s="35"/>
      <c r="K47" s="35"/>
      <c r="L47" s="35"/>
    </row>
    <row r="48" spans="10:12" ht="19" x14ac:dyDescent="0.2">
      <c r="J48" s="35"/>
      <c r="K48" s="35"/>
      <c r="L48" s="35"/>
    </row>
    <row r="49" spans="10:12" ht="19" x14ac:dyDescent="0.2">
      <c r="J49" s="35"/>
      <c r="K49" s="35"/>
      <c r="L49" s="35"/>
    </row>
    <row r="50" spans="10:12" ht="19" x14ac:dyDescent="0.2">
      <c r="J50" s="35"/>
      <c r="K50" s="35"/>
      <c r="L50" s="35"/>
    </row>
    <row r="51" spans="10:12" ht="19" x14ac:dyDescent="0.2">
      <c r="J51" s="35"/>
      <c r="K51" s="35"/>
      <c r="L51" s="35"/>
    </row>
    <row r="52" spans="10:12" ht="19" x14ac:dyDescent="0.2">
      <c r="J52" s="35"/>
      <c r="K52" s="35"/>
      <c r="L52" s="35"/>
    </row>
    <row r="53" spans="10:12" ht="19" x14ac:dyDescent="0.2">
      <c r="J53" s="35"/>
      <c r="K53" s="35"/>
      <c r="L53" s="35"/>
    </row>
    <row r="54" spans="10:12" ht="19" x14ac:dyDescent="0.2">
      <c r="J54" s="35"/>
      <c r="K54" s="35"/>
      <c r="L54" s="35"/>
    </row>
    <row r="55" spans="10:12" ht="19" x14ac:dyDescent="0.2">
      <c r="J55" s="35"/>
      <c r="K55" s="35"/>
      <c r="L55" s="35"/>
    </row>
    <row r="56" spans="10:12" ht="19" x14ac:dyDescent="0.2">
      <c r="J56" s="35"/>
      <c r="K56" s="35"/>
      <c r="L56" s="35"/>
    </row>
    <row r="57" spans="10:12" ht="19" x14ac:dyDescent="0.2">
      <c r="J57" s="35"/>
      <c r="K57" s="35"/>
      <c r="L57" s="35"/>
    </row>
    <row r="58" spans="10:12" ht="19" x14ac:dyDescent="0.2">
      <c r="J58" s="35"/>
      <c r="K58" s="35"/>
      <c r="L58" s="35"/>
    </row>
    <row r="59" spans="10:12" ht="19" x14ac:dyDescent="0.2">
      <c r="J59" s="35"/>
      <c r="K59" s="35"/>
      <c r="L59" s="35"/>
    </row>
    <row r="60" spans="10:12" ht="19" x14ac:dyDescent="0.2">
      <c r="J60" s="35"/>
      <c r="K60" s="35"/>
      <c r="L60" s="35"/>
    </row>
    <row r="61" spans="10:12" ht="19" x14ac:dyDescent="0.2">
      <c r="J61" s="35"/>
      <c r="K61" s="35"/>
      <c r="L61" s="35"/>
    </row>
    <row r="62" spans="10:12" ht="19" x14ac:dyDescent="0.2">
      <c r="J62" s="35"/>
      <c r="K62" s="35"/>
      <c r="L62" s="35"/>
    </row>
    <row r="63" spans="10:12" ht="19" x14ac:dyDescent="0.2">
      <c r="J63" s="35"/>
      <c r="K63" s="35"/>
      <c r="L63" s="35"/>
    </row>
    <row r="64" spans="10:12" ht="19" x14ac:dyDescent="0.2">
      <c r="J64" s="35"/>
      <c r="K64" s="35"/>
      <c r="L64" s="35"/>
    </row>
    <row r="65" spans="10:12" ht="19" x14ac:dyDescent="0.2">
      <c r="J65" s="35"/>
      <c r="K65" s="35"/>
      <c r="L65" s="35"/>
    </row>
    <row r="66" spans="10:12" ht="19" x14ac:dyDescent="0.2">
      <c r="J66" s="35"/>
      <c r="K66" s="35"/>
      <c r="L66" s="35"/>
    </row>
    <row r="67" spans="10:12" ht="19" x14ac:dyDescent="0.2">
      <c r="J67" s="35"/>
      <c r="K67" s="35"/>
      <c r="L67" s="35"/>
    </row>
    <row r="68" spans="10:12" ht="19" x14ac:dyDescent="0.2">
      <c r="J68" s="35"/>
      <c r="K68" s="35"/>
      <c r="L68" s="35"/>
    </row>
    <row r="69" spans="10:12" ht="19" x14ac:dyDescent="0.2">
      <c r="J69" s="35"/>
      <c r="K69" s="35"/>
      <c r="L69" s="35"/>
    </row>
    <row r="70" spans="10:12" ht="19" x14ac:dyDescent="0.2">
      <c r="J70" s="35"/>
      <c r="K70" s="35"/>
      <c r="L70" s="35"/>
    </row>
    <row r="71" spans="10:12" ht="19" x14ac:dyDescent="0.2">
      <c r="J71" s="35"/>
      <c r="K71" s="35"/>
      <c r="L71" s="35"/>
    </row>
    <row r="72" spans="10:12" ht="19" x14ac:dyDescent="0.2">
      <c r="J72" s="35"/>
      <c r="K72" s="35"/>
      <c r="L72" s="35"/>
    </row>
    <row r="73" spans="10:12" ht="19" x14ac:dyDescent="0.2">
      <c r="J73" s="35"/>
      <c r="K73" s="35"/>
      <c r="L73" s="35"/>
    </row>
    <row r="74" spans="10:12" ht="19" x14ac:dyDescent="0.2">
      <c r="J74" s="35"/>
      <c r="K74" s="35"/>
      <c r="L74" s="35"/>
    </row>
    <row r="75" spans="10:12" ht="19" x14ac:dyDescent="0.2">
      <c r="J75" s="35"/>
      <c r="K75" s="35"/>
      <c r="L75" s="35"/>
    </row>
    <row r="76" spans="10:12" ht="19" x14ac:dyDescent="0.2">
      <c r="J76" s="35"/>
      <c r="K76" s="35"/>
      <c r="L76" s="35"/>
    </row>
    <row r="77" spans="10:12" ht="19" x14ac:dyDescent="0.2">
      <c r="J77" s="35"/>
      <c r="K77" s="35"/>
      <c r="L77" s="35"/>
    </row>
    <row r="78" spans="10:12" ht="19" x14ac:dyDescent="0.2">
      <c r="J78" s="35"/>
      <c r="K78" s="35"/>
      <c r="L78" s="35"/>
    </row>
    <row r="79" spans="10:12" ht="19" x14ac:dyDescent="0.2">
      <c r="J79" s="35"/>
      <c r="K79" s="35"/>
      <c r="L79" s="35"/>
    </row>
    <row r="80" spans="10:12" ht="19" x14ac:dyDescent="0.2">
      <c r="J80" s="35"/>
      <c r="K80" s="35"/>
      <c r="L80" s="35"/>
    </row>
    <row r="81" spans="10:12" ht="19" x14ac:dyDescent="0.2">
      <c r="J81" s="35"/>
      <c r="K81" s="35"/>
      <c r="L81" s="35"/>
    </row>
    <row r="82" spans="10:12" ht="19" x14ac:dyDescent="0.2">
      <c r="J82" s="35"/>
      <c r="K82" s="35"/>
      <c r="L82" s="35"/>
    </row>
    <row r="83" spans="10:12" ht="19" x14ac:dyDescent="0.2">
      <c r="J83" s="35"/>
      <c r="K83" s="35"/>
      <c r="L83" s="35"/>
    </row>
    <row r="84" spans="10:12" ht="19" x14ac:dyDescent="0.2">
      <c r="J84" s="35"/>
      <c r="K84" s="35"/>
      <c r="L84" s="35"/>
    </row>
    <row r="85" spans="10:12" ht="19" x14ac:dyDescent="0.2">
      <c r="J85" s="35"/>
      <c r="K85" s="35"/>
      <c r="L85" s="35"/>
    </row>
    <row r="86" spans="10:12" ht="19" x14ac:dyDescent="0.2">
      <c r="J86" s="35"/>
      <c r="K86" s="35"/>
      <c r="L86" s="35"/>
    </row>
    <row r="87" spans="10:12" ht="19" x14ac:dyDescent="0.2">
      <c r="J87" s="35"/>
      <c r="K87" s="35"/>
      <c r="L87" s="35"/>
    </row>
    <row r="88" spans="10:12" ht="19" x14ac:dyDescent="0.2">
      <c r="J88" s="35"/>
      <c r="K88" s="35"/>
      <c r="L88" s="35"/>
    </row>
    <row r="89" spans="10:12" ht="19" x14ac:dyDescent="0.2">
      <c r="J89" s="35"/>
      <c r="K89" s="35"/>
      <c r="L89" s="35"/>
    </row>
    <row r="90" spans="10:12" ht="19" x14ac:dyDescent="0.2">
      <c r="J90" s="35"/>
      <c r="K90" s="35"/>
      <c r="L90" s="35"/>
    </row>
    <row r="91" spans="10:12" ht="19" x14ac:dyDescent="0.2">
      <c r="J91" s="35"/>
      <c r="K91" s="35"/>
      <c r="L91" s="35"/>
    </row>
    <row r="92" spans="10:12" ht="19" x14ac:dyDescent="0.2">
      <c r="J92" s="35"/>
      <c r="K92" s="35"/>
      <c r="L92" s="35"/>
    </row>
    <row r="93" spans="10:12" ht="19" x14ac:dyDescent="0.2">
      <c r="J93" s="35"/>
      <c r="K93" s="35"/>
      <c r="L93" s="35"/>
    </row>
    <row r="94" spans="10:12" ht="19" x14ac:dyDescent="0.2">
      <c r="J94" s="35"/>
      <c r="K94" s="35"/>
      <c r="L94" s="35"/>
    </row>
    <row r="95" spans="10:12" ht="19" x14ac:dyDescent="0.2">
      <c r="J95" s="35"/>
      <c r="K95" s="35"/>
      <c r="L95" s="35"/>
    </row>
    <row r="96" spans="10:12" ht="19" x14ac:dyDescent="0.2">
      <c r="J96" s="35"/>
      <c r="K96" s="35"/>
      <c r="L96" s="35"/>
    </row>
    <row r="97" spans="10:12" ht="19" x14ac:dyDescent="0.2">
      <c r="J97" s="35"/>
      <c r="K97" s="35"/>
      <c r="L97" s="35"/>
    </row>
    <row r="98" spans="10:12" ht="19" x14ac:dyDescent="0.2">
      <c r="J98" s="35"/>
      <c r="K98" s="35"/>
      <c r="L98" s="35"/>
    </row>
    <row r="99" spans="10:12" ht="19" x14ac:dyDescent="0.2">
      <c r="J99" s="35"/>
      <c r="K99" s="35"/>
      <c r="L99" s="35"/>
    </row>
    <row r="100" spans="10:12" ht="19" x14ac:dyDescent="0.2">
      <c r="J100" s="35"/>
      <c r="K100" s="35"/>
      <c r="L100" s="35"/>
    </row>
    <row r="101" spans="10:12" ht="19" x14ac:dyDescent="0.2">
      <c r="J101" s="35"/>
      <c r="K101" s="35"/>
      <c r="L101" s="35"/>
    </row>
    <row r="102" spans="10:12" ht="19" x14ac:dyDescent="0.2">
      <c r="J102" s="35"/>
      <c r="K102" s="35"/>
      <c r="L102" s="35"/>
    </row>
    <row r="103" spans="10:12" ht="19" x14ac:dyDescent="0.2">
      <c r="J103" s="35"/>
      <c r="K103" s="35"/>
      <c r="L103" s="35"/>
    </row>
    <row r="104" spans="10:12" ht="19" x14ac:dyDescent="0.2">
      <c r="J104" s="35"/>
      <c r="K104" s="35"/>
      <c r="L104" s="35"/>
    </row>
    <row r="105" spans="10:12" ht="19" x14ac:dyDescent="0.2">
      <c r="J105" s="35"/>
      <c r="K105" s="35"/>
      <c r="L105" s="35"/>
    </row>
    <row r="106" spans="10:12" ht="19" x14ac:dyDescent="0.2">
      <c r="J106" s="35"/>
      <c r="K106" s="35"/>
      <c r="L106" s="35"/>
    </row>
    <row r="107" spans="10:12" ht="19" x14ac:dyDescent="0.2">
      <c r="J107" s="35"/>
      <c r="K107" s="35"/>
      <c r="L107" s="35"/>
    </row>
    <row r="108" spans="10:12" ht="19" x14ac:dyDescent="0.2">
      <c r="J108" s="35"/>
      <c r="K108" s="35"/>
      <c r="L108" s="35"/>
    </row>
    <row r="109" spans="10:12" ht="19" x14ac:dyDescent="0.2">
      <c r="J109" s="35"/>
      <c r="K109" s="35"/>
      <c r="L109" s="35"/>
    </row>
    <row r="110" spans="10:12" ht="19" x14ac:dyDescent="0.2">
      <c r="J110" s="35"/>
      <c r="K110" s="35"/>
      <c r="L110" s="35"/>
    </row>
    <row r="111" spans="10:12" ht="19" x14ac:dyDescent="0.2">
      <c r="J111" s="35"/>
      <c r="K111" s="35"/>
      <c r="L111" s="35"/>
    </row>
    <row r="112" spans="10:12" ht="19" x14ac:dyDescent="0.2">
      <c r="J112" s="35"/>
      <c r="K112" s="35"/>
      <c r="L112" s="35"/>
    </row>
    <row r="113" spans="10:12" ht="19" x14ac:dyDescent="0.2">
      <c r="J113" s="35"/>
      <c r="K113" s="35"/>
      <c r="L113" s="35"/>
    </row>
    <row r="114" spans="10:12" ht="19" x14ac:dyDescent="0.2">
      <c r="J114" s="35"/>
      <c r="K114" s="35"/>
      <c r="L114" s="35"/>
    </row>
    <row r="115" spans="10:12" ht="19" x14ac:dyDescent="0.2">
      <c r="J115" s="35"/>
      <c r="K115" s="35"/>
      <c r="L115" s="35"/>
    </row>
    <row r="116" spans="10:12" ht="19" x14ac:dyDescent="0.2">
      <c r="J116" s="35"/>
      <c r="K116" s="35"/>
      <c r="L116" s="35"/>
    </row>
    <row r="117" spans="10:12" ht="19" x14ac:dyDescent="0.2">
      <c r="J117" s="35"/>
      <c r="K117" s="35"/>
      <c r="L117" s="35"/>
    </row>
    <row r="118" spans="10:12" ht="19" x14ac:dyDescent="0.2">
      <c r="J118" s="35"/>
      <c r="K118" s="35"/>
      <c r="L118" s="35"/>
    </row>
    <row r="119" spans="10:12" ht="19" x14ac:dyDescent="0.2">
      <c r="J119" s="35"/>
      <c r="K119" s="35"/>
      <c r="L119" s="35"/>
    </row>
    <row r="120" spans="10:12" ht="19" x14ac:dyDescent="0.2">
      <c r="J120" s="35"/>
      <c r="K120" s="35"/>
      <c r="L120" s="35"/>
    </row>
    <row r="121" spans="10:12" ht="19" x14ac:dyDescent="0.2">
      <c r="J121" s="35"/>
      <c r="K121" s="35"/>
      <c r="L121" s="35"/>
    </row>
    <row r="122" spans="10:12" ht="19" x14ac:dyDescent="0.2">
      <c r="J122" s="35"/>
      <c r="K122" s="35"/>
      <c r="L122" s="35"/>
    </row>
    <row r="123" spans="10:12" ht="19" x14ac:dyDescent="0.2">
      <c r="J123" s="35"/>
      <c r="K123" s="35"/>
      <c r="L123" s="35"/>
    </row>
    <row r="124" spans="10:12" ht="19" x14ac:dyDescent="0.2">
      <c r="J124" s="35"/>
      <c r="K124" s="35"/>
      <c r="L124" s="35"/>
    </row>
    <row r="125" spans="10:12" ht="19" x14ac:dyDescent="0.2">
      <c r="J125" s="35"/>
      <c r="K125" s="35"/>
      <c r="L125" s="35"/>
    </row>
    <row r="126" spans="10:12" ht="19" x14ac:dyDescent="0.2">
      <c r="J126" s="35"/>
      <c r="K126" s="35"/>
      <c r="L126" s="35"/>
    </row>
    <row r="127" spans="10:12" ht="19" x14ac:dyDescent="0.2">
      <c r="J127" s="35"/>
      <c r="K127" s="35"/>
      <c r="L127" s="35"/>
    </row>
    <row r="128" spans="10:12" ht="19" x14ac:dyDescent="0.2">
      <c r="J128" s="35"/>
      <c r="K128" s="35"/>
      <c r="L128" s="35"/>
    </row>
    <row r="129" spans="10:12" ht="19" x14ac:dyDescent="0.2">
      <c r="J129" s="35"/>
      <c r="K129" s="35"/>
      <c r="L129" s="35"/>
    </row>
    <row r="130" spans="10:12" ht="19" x14ac:dyDescent="0.2">
      <c r="J130" s="35"/>
      <c r="K130" s="35"/>
      <c r="L130" s="35"/>
    </row>
    <row r="131" spans="10:12" ht="19" x14ac:dyDescent="0.2">
      <c r="J131" s="35"/>
      <c r="K131" s="35"/>
      <c r="L131" s="35"/>
    </row>
    <row r="132" spans="10:12" ht="19" x14ac:dyDescent="0.2">
      <c r="J132" s="35"/>
      <c r="K132" s="35"/>
      <c r="L132" s="35"/>
    </row>
    <row r="133" spans="10:12" ht="19" x14ac:dyDescent="0.2">
      <c r="J133" s="35"/>
      <c r="K133" s="35"/>
      <c r="L133" s="35"/>
    </row>
    <row r="134" spans="10:12" ht="19" x14ac:dyDescent="0.2">
      <c r="J134" s="35"/>
      <c r="K134" s="35"/>
      <c r="L134" s="35"/>
    </row>
    <row r="135" spans="10:12" ht="19" x14ac:dyDescent="0.2">
      <c r="J135" s="35"/>
      <c r="K135" s="35"/>
      <c r="L135" s="35"/>
    </row>
    <row r="136" spans="10:12" ht="19" x14ac:dyDescent="0.2">
      <c r="J136" s="35"/>
      <c r="K136" s="35"/>
      <c r="L136" s="35"/>
    </row>
    <row r="137" spans="10:12" ht="19" x14ac:dyDescent="0.2">
      <c r="J137" s="35"/>
      <c r="K137" s="35"/>
      <c r="L137" s="35"/>
    </row>
    <row r="138" spans="10:12" ht="19" x14ac:dyDescent="0.2">
      <c r="J138" s="35"/>
      <c r="K138" s="35"/>
      <c r="L138" s="35"/>
    </row>
    <row r="139" spans="10:12" ht="19" x14ac:dyDescent="0.2">
      <c r="J139" s="35"/>
      <c r="K139" s="35"/>
      <c r="L139" s="35"/>
    </row>
    <row r="140" spans="10:12" ht="19" x14ac:dyDescent="0.2">
      <c r="J140" s="35"/>
      <c r="K140" s="35"/>
    </row>
    <row r="141" spans="10:12" ht="19" x14ac:dyDescent="0.2">
      <c r="J141" s="35"/>
      <c r="K141" s="35"/>
    </row>
    <row r="142" spans="10:12" ht="19" x14ac:dyDescent="0.2">
      <c r="J142" s="35"/>
      <c r="K142" s="35"/>
    </row>
    <row r="143" spans="10:12" ht="19" x14ac:dyDescent="0.2">
      <c r="J143" s="35"/>
      <c r="K143" s="35"/>
    </row>
    <row r="144" spans="10:12" ht="19" x14ac:dyDescent="0.2">
      <c r="J144" s="35"/>
      <c r="K144" s="35"/>
    </row>
    <row r="145" spans="10:11" ht="19" x14ac:dyDescent="0.2">
      <c r="J145" s="35"/>
      <c r="K145" s="35"/>
    </row>
    <row r="146" spans="10:11" ht="19" x14ac:dyDescent="0.2">
      <c r="J146" s="35"/>
      <c r="K146" s="35"/>
    </row>
    <row r="147" spans="10:11" ht="19" x14ac:dyDescent="0.2">
      <c r="J147" s="35"/>
      <c r="K147" s="35"/>
    </row>
    <row r="148" spans="10:11" ht="19" x14ac:dyDescent="0.2">
      <c r="J148" s="35"/>
      <c r="K148" s="35"/>
    </row>
    <row r="149" spans="10:11" ht="19" x14ac:dyDescent="0.2">
      <c r="J149" s="35"/>
      <c r="K149" s="35"/>
    </row>
    <row r="150" spans="10:11" ht="19" x14ac:dyDescent="0.2">
      <c r="J150" s="35"/>
      <c r="K150" s="35"/>
    </row>
    <row r="151" spans="10:11" ht="19" x14ac:dyDescent="0.2">
      <c r="J151" s="35"/>
      <c r="K151" s="35"/>
    </row>
    <row r="152" spans="10:11" ht="19" x14ac:dyDescent="0.2">
      <c r="J152" s="35"/>
      <c r="K152" s="35"/>
    </row>
    <row r="153" spans="10:11" ht="19" x14ac:dyDescent="0.2">
      <c r="J153" s="35"/>
      <c r="K153" s="35"/>
    </row>
    <row r="154" spans="10:11" ht="19" x14ac:dyDescent="0.2">
      <c r="J154" s="35"/>
      <c r="K154" s="35"/>
    </row>
    <row r="155" spans="10:11" ht="19" x14ac:dyDescent="0.2">
      <c r="J155" s="35"/>
      <c r="K155" s="35"/>
    </row>
    <row r="156" spans="10:11" ht="19" x14ac:dyDescent="0.2">
      <c r="J156" s="35"/>
      <c r="K156" s="35"/>
    </row>
    <row r="157" spans="10:11" ht="19" x14ac:dyDescent="0.2">
      <c r="J157" s="35"/>
      <c r="K157" s="35"/>
    </row>
  </sheetData>
  <sortState xmlns:xlrd2="http://schemas.microsoft.com/office/spreadsheetml/2017/richdata2" ref="L8:L139">
    <sortCondition ref="L8:L139"/>
  </sortState>
  <mergeCells count="2">
    <mergeCell ref="B2:I2"/>
    <mergeCell ref="C7:E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T gliding velocities on Osm3</vt:lpstr>
      <vt:lpstr>Frequency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arshan  G</dc:creator>
  <cp:lastModifiedBy>Sudarshan  G</cp:lastModifiedBy>
  <dcterms:created xsi:type="dcterms:W3CDTF">2026-03-15T12:38:07Z</dcterms:created>
  <dcterms:modified xsi:type="dcterms:W3CDTF">2026-03-26T08:40:14Z</dcterms:modified>
</cp:coreProperties>
</file>